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mi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587">
  <si>
    <t xml:space="preserve">Plate A</t>
  </si>
  <si>
    <t xml:space="preserve">Plate B</t>
  </si>
  <si>
    <t xml:space="preserve">miRNAs</t>
  </si>
  <si>
    <t xml:space="preserve">mmu-let-7b</t>
  </si>
  <si>
    <t xml:space="preserve">mmu-miR-34a</t>
  </si>
  <si>
    <t xml:space="preserve">mmu-miR-145</t>
  </si>
  <si>
    <t xml:space="preserve">mmu-miR-207</t>
  </si>
  <si>
    <t xml:space="preserve">rno-miR-327</t>
  </si>
  <si>
    <t xml:space="preserve">mmu-miR-369-5p</t>
  </si>
  <si>
    <t xml:space="preserve">rno-miR-466b</t>
  </si>
  <si>
    <t xml:space="preserve">mmu-miR-582-3p</t>
  </si>
  <si>
    <t xml:space="preserve">mmu-miR-879</t>
  </si>
  <si>
    <t xml:space="preserve">mmu-miR-684</t>
  </si>
  <si>
    <t xml:space="preserve">mmu-miR-31*</t>
  </si>
  <si>
    <t xml:space="preserve">rno-miR-135a*</t>
  </si>
  <si>
    <t xml:space="preserve">mmu-miR-101a*</t>
  </si>
  <si>
    <t xml:space="preserve">mmu-miR-218-2*</t>
  </si>
  <si>
    <t xml:space="preserve">mmu-miR-701</t>
  </si>
  <si>
    <t xml:space="preserve">mmu-miR-875-5p</t>
  </si>
  <si>
    <t xml:space="preserve">mmu-miR-141*</t>
  </si>
  <si>
    <t xml:space="preserve">mmu-miR-29a*</t>
  </si>
  <si>
    <t xml:space="preserve">mmu-miR-721</t>
  </si>
  <si>
    <t xml:space="preserve">mmu-miR-450a-3p</t>
  </si>
  <si>
    <t xml:space="preserve">mmu-let-7c</t>
  </si>
  <si>
    <t xml:space="preserve">mmu-miR-34c</t>
  </si>
  <si>
    <t xml:space="preserve">mmu-miR-146a</t>
  </si>
  <si>
    <t xml:space="preserve">rno-miR-207</t>
  </si>
  <si>
    <t xml:space="preserve">mmu-miR-328</t>
  </si>
  <si>
    <t xml:space="preserve">mmu-miR-370</t>
  </si>
  <si>
    <t xml:space="preserve">rno-miR-466c</t>
  </si>
  <si>
    <t xml:space="preserve">mmu-miR-582-5p</t>
  </si>
  <si>
    <t xml:space="preserve">mmu-miR-881</t>
  </si>
  <si>
    <t xml:space="preserve">mmu-miR-685</t>
  </si>
  <si>
    <t xml:space="preserve">mmu-miR-322*</t>
  </si>
  <si>
    <t xml:space="preserve">rno-miR-136*</t>
  </si>
  <si>
    <t xml:space="preserve">mmu-miR-106b*</t>
  </si>
  <si>
    <t xml:space="preserve">mmu-miR-22*</t>
  </si>
  <si>
    <t xml:space="preserve">mmu-miR-702</t>
  </si>
  <si>
    <t xml:space="preserve">mmu-miR-378</t>
  </si>
  <si>
    <t xml:space="preserve">mmu-miR-145*</t>
  </si>
  <si>
    <t xml:space="preserve">mmu-miR-29b*</t>
  </si>
  <si>
    <t xml:space="preserve">mmu-miR-678</t>
  </si>
  <si>
    <t xml:space="preserve">mmu-miR-101b</t>
  </si>
  <si>
    <t xml:space="preserve">mmu-let-7d</t>
  </si>
  <si>
    <t xml:space="preserve">mmu-miR-93</t>
  </si>
  <si>
    <t xml:space="preserve">mmu-miR-146b</t>
  </si>
  <si>
    <t xml:space="preserve">mmu-miR-208</t>
  </si>
  <si>
    <t xml:space="preserve">mmu-miR-329</t>
  </si>
  <si>
    <t xml:space="preserve">mmu-miR-375</t>
  </si>
  <si>
    <t xml:space="preserve">mmu-miR-466h</t>
  </si>
  <si>
    <t xml:space="preserve">mmu-miR-590-5p</t>
  </si>
  <si>
    <t xml:space="preserve">rno-miR-881</t>
  </si>
  <si>
    <t xml:space="preserve">mmu-miR-686</t>
  </si>
  <si>
    <t xml:space="preserve">mmu-miR-325*</t>
  </si>
  <si>
    <t xml:space="preserve">rno-miR-204*</t>
  </si>
  <si>
    <t xml:space="preserve">mmu-miR-10a*</t>
  </si>
  <si>
    <t xml:space="preserve">mmu-miR-24-1*</t>
  </si>
  <si>
    <t xml:space="preserve">mmu-miR-704</t>
  </si>
  <si>
    <t xml:space="preserve">mmu-miR-149</t>
  </si>
  <si>
    <t xml:space="preserve">mmu-miR-146b*</t>
  </si>
  <si>
    <t xml:space="preserve">mmu-miR-29c*</t>
  </si>
  <si>
    <t xml:space="preserve">mmu-miR-681</t>
  </si>
  <si>
    <t xml:space="preserve">mmu-miR-466d-5p</t>
  </si>
  <si>
    <t xml:space="preserve">mmu-let-7e</t>
  </si>
  <si>
    <t xml:space="preserve">mmu-miR-96</t>
  </si>
  <si>
    <t xml:space="preserve">mmu-miR-147</t>
  </si>
  <si>
    <t xml:space="preserve">mmu-miR-208b</t>
  </si>
  <si>
    <t xml:space="preserve">mmu-miR-330</t>
  </si>
  <si>
    <t xml:space="preserve">mmu-miR-376a</t>
  </si>
  <si>
    <t xml:space="preserve">mmu-miR-467a</t>
  </si>
  <si>
    <t xml:space="preserve">mmu-miR-598</t>
  </si>
  <si>
    <t xml:space="preserve">mmu-miR-883a-3p</t>
  </si>
  <si>
    <t xml:space="preserve">mmu-miR-687</t>
  </si>
  <si>
    <t xml:space="preserve">mmu-miR-33*</t>
  </si>
  <si>
    <t xml:space="preserve">rno-miR-20a*</t>
  </si>
  <si>
    <t xml:space="preserve">mmu-miR-10b*</t>
  </si>
  <si>
    <t xml:space="preserve">mmu-miR-24-2*</t>
  </si>
  <si>
    <t xml:space="preserve">mmu-miR-706</t>
  </si>
  <si>
    <t xml:space="preserve">mmu-miR-190b</t>
  </si>
  <si>
    <t xml:space="preserve">mmu-miR-148a*</t>
  </si>
  <si>
    <t xml:space="preserve">mmu-miR-300*</t>
  </si>
  <si>
    <t xml:space="preserve">mmu-miR-449c</t>
  </si>
  <si>
    <t xml:space="preserve">mmu-miR-466d-3p</t>
  </si>
  <si>
    <t xml:space="preserve">mmu-let-7g</t>
  </si>
  <si>
    <t xml:space="preserve">mmu-miR-98</t>
  </si>
  <si>
    <t xml:space="preserve">mmu-miR-148a</t>
  </si>
  <si>
    <t xml:space="preserve">mmu-miR-210</t>
  </si>
  <si>
    <t xml:space="preserve">mmu-miR-331-3p</t>
  </si>
  <si>
    <t xml:space="preserve">mmu-miR-376b</t>
  </si>
  <si>
    <t xml:space="preserve">mmu-miR-467c</t>
  </si>
  <si>
    <t xml:space="preserve">rno-miR-598-5p</t>
  </si>
  <si>
    <t xml:space="preserve">mmu-miR-883b-3p</t>
  </si>
  <si>
    <t xml:space="preserve">mmu-let-7a</t>
  </si>
  <si>
    <t xml:space="preserve">mmu-miR-330*</t>
  </si>
  <si>
    <t xml:space="preserve">rno-miR-25*</t>
  </si>
  <si>
    <t xml:space="preserve">mmu-miR-124*</t>
  </si>
  <si>
    <t xml:space="preserve">mmu-miR-26b*</t>
  </si>
  <si>
    <t xml:space="preserve">mmu-miR-707</t>
  </si>
  <si>
    <t xml:space="preserve">mmu-miR-877</t>
  </si>
  <si>
    <t xml:space="preserve">mmu-miR-150*</t>
  </si>
  <si>
    <t xml:space="preserve">mmu-miR-302a*</t>
  </si>
  <si>
    <t xml:space="preserve">mmu-miR-719</t>
  </si>
  <si>
    <t xml:space="preserve">mmu-miR-291b-3p</t>
  </si>
  <si>
    <t xml:space="preserve">mmu-let-7i</t>
  </si>
  <si>
    <t xml:space="preserve">mmu-miR-99a</t>
  </si>
  <si>
    <t xml:space="preserve">mmu-miR-148b</t>
  </si>
  <si>
    <t xml:space="preserve">mmu-miR-211</t>
  </si>
  <si>
    <t xml:space="preserve">mmu-miR-331-5p</t>
  </si>
  <si>
    <t xml:space="preserve">mmu-miR-376c</t>
  </si>
  <si>
    <t xml:space="preserve">mmu-miR-467d</t>
  </si>
  <si>
    <t xml:space="preserve">mmu-miR-615-3p</t>
  </si>
  <si>
    <t xml:space="preserve">mmu-miR-883a-5p</t>
  </si>
  <si>
    <t xml:space="preserve">mmu-let-7f</t>
  </si>
  <si>
    <t xml:space="preserve">mmu-miR-34c*</t>
  </si>
  <si>
    <t xml:space="preserve">rno-miR-28*</t>
  </si>
  <si>
    <t xml:space="preserve">mmu-miR-125b*</t>
  </si>
  <si>
    <t xml:space="preserve">mmu-miR-27a*</t>
  </si>
  <si>
    <t xml:space="preserve">mmu-miR-709</t>
  </si>
  <si>
    <t xml:space="preserve">mmu-miR-653</t>
  </si>
  <si>
    <t xml:space="preserve">mmu-miR-154*</t>
  </si>
  <si>
    <t xml:space="preserve">mmu-miR-302b*</t>
  </si>
  <si>
    <t xml:space="preserve">mmu-miR-688</t>
  </si>
  <si>
    <t xml:space="preserve">mmu-miR-878-3p</t>
  </si>
  <si>
    <t xml:space="preserve">mmu-miR-1</t>
  </si>
  <si>
    <t xml:space="preserve">mmu-miR-99b</t>
  </si>
  <si>
    <t xml:space="preserve">mmu-miR-150</t>
  </si>
  <si>
    <t xml:space="preserve">mmu-miR-214</t>
  </si>
  <si>
    <t xml:space="preserve">rno-miR-333</t>
  </si>
  <si>
    <t xml:space="preserve">mmu-miR-377</t>
  </si>
  <si>
    <t xml:space="preserve">mmu-miR-467e</t>
  </si>
  <si>
    <t xml:space="preserve">mmu-miR-615-5p</t>
  </si>
  <si>
    <t xml:space="preserve">mmu-miR-125b-3p</t>
  </si>
  <si>
    <t xml:space="preserve">mmu-miR-106b</t>
  </si>
  <si>
    <t xml:space="preserve">mmu-miR-374*</t>
  </si>
  <si>
    <t xml:space="preserve">rno-miR-29b-1*</t>
  </si>
  <si>
    <t xml:space="preserve">mmu-miR-127*</t>
  </si>
  <si>
    <t xml:space="preserve">mmu-miR-27b*</t>
  </si>
  <si>
    <t xml:space="preserve">mmu-miR-710</t>
  </si>
  <si>
    <t xml:space="preserve">mmu-miR-760</t>
  </si>
  <si>
    <t xml:space="preserve">mmu-miR-15a*</t>
  </si>
  <si>
    <t xml:space="preserve">mmu-miR-300</t>
  </si>
  <si>
    <t xml:space="preserve">mmu-miR-690</t>
  </si>
  <si>
    <t xml:space="preserve">mmu-miR-466a-3p</t>
  </si>
  <si>
    <t xml:space="preserve">rno-miR-1</t>
  </si>
  <si>
    <t xml:space="preserve">mmu-miR-100</t>
  </si>
  <si>
    <t xml:space="preserve">mmu-miR-151-3p</t>
  </si>
  <si>
    <t xml:space="preserve">mmu-miR-215</t>
  </si>
  <si>
    <t xml:space="preserve">mmu-miR-335-3p</t>
  </si>
  <si>
    <t xml:space="preserve">rno-miR-377</t>
  </si>
  <si>
    <t xml:space="preserve">mmu-miR-470</t>
  </si>
  <si>
    <t xml:space="preserve">mmu-miR-654-3p</t>
  </si>
  <si>
    <t xml:space="preserve">mmu-miR-143</t>
  </si>
  <si>
    <t xml:space="preserve">mmu-miR-155</t>
  </si>
  <si>
    <t xml:space="preserve">mmu-miR-376a*</t>
  </si>
  <si>
    <t xml:space="preserve">rno-miR-29b-2*</t>
  </si>
  <si>
    <t xml:space="preserve">mmu-miR-130b*</t>
  </si>
  <si>
    <t xml:space="preserve">mmu-miR-28*</t>
  </si>
  <si>
    <t xml:space="preserve">mmu-miR-711</t>
  </si>
  <si>
    <t xml:space="preserve">mmu-miR-673-3p</t>
  </si>
  <si>
    <t xml:space="preserve">mmu-miR-15b*</t>
  </si>
  <si>
    <t xml:space="preserve">mmu-miR-22</t>
  </si>
  <si>
    <t xml:space="preserve">mmu-miR-691</t>
  </si>
  <si>
    <t xml:space="preserve">mmu-miR-290-5p</t>
  </si>
  <si>
    <t xml:space="preserve">mmu-miR-7a</t>
  </si>
  <si>
    <t xml:space="preserve">mmu-miR-101a</t>
  </si>
  <si>
    <t xml:space="preserve">mmu-miR-152</t>
  </si>
  <si>
    <t xml:space="preserve">mmu-miR-216a</t>
  </si>
  <si>
    <t xml:space="preserve">mmu-miR-335-5p</t>
  </si>
  <si>
    <t xml:space="preserve">mmu-miR-379</t>
  </si>
  <si>
    <t xml:space="preserve">mmu-miR-484</t>
  </si>
  <si>
    <t xml:space="preserve">mmu-miR-654-5p</t>
  </si>
  <si>
    <t xml:space="preserve">rno-miR-219-1-3p</t>
  </si>
  <si>
    <t xml:space="preserve">mmu-miR-17</t>
  </si>
  <si>
    <t xml:space="preserve">mmu-miR-378*</t>
  </si>
  <si>
    <t xml:space="preserve">rno-miR-30d*</t>
  </si>
  <si>
    <t xml:space="preserve">mmu-miR-133a*</t>
  </si>
  <si>
    <t xml:space="preserve">mmu-miR-293*</t>
  </si>
  <si>
    <t xml:space="preserve">mmu-miR-713</t>
  </si>
  <si>
    <t xml:space="preserve">mmu-miR-327</t>
  </si>
  <si>
    <t xml:space="preserve">mmu-miR-16*</t>
  </si>
  <si>
    <t xml:space="preserve">mmu-miR-206</t>
  </si>
  <si>
    <t xml:space="preserve">mmu-miR-692</t>
  </si>
  <si>
    <t xml:space="preserve">mmu-miR-7b</t>
  </si>
  <si>
    <t xml:space="preserve">mmu-miR-103</t>
  </si>
  <si>
    <t xml:space="preserve">mmu-miR-153</t>
  </si>
  <si>
    <t xml:space="preserve">mmu-miR-216b</t>
  </si>
  <si>
    <t xml:space="preserve">rno-miR-336</t>
  </si>
  <si>
    <t xml:space="preserve">mmu-miR-380-3p</t>
  </si>
  <si>
    <t xml:space="preserve">mmu-miR-486</t>
  </si>
  <si>
    <t xml:space="preserve">mmu-miR-665</t>
  </si>
  <si>
    <t xml:space="preserve">rno-miR-219-2-3p</t>
  </si>
  <si>
    <t xml:space="preserve">mmu-miR-23a</t>
  </si>
  <si>
    <t xml:space="preserve">mmu-miR-382*</t>
  </si>
  <si>
    <t xml:space="preserve">rno-miR-363*</t>
  </si>
  <si>
    <t xml:space="preserve">mmu-miR-135a*</t>
  </si>
  <si>
    <t xml:space="preserve">mmu-miR-294*</t>
  </si>
  <si>
    <t xml:space="preserve">mmu-miR-715</t>
  </si>
  <si>
    <t xml:space="preserve">mmu-miR-343</t>
  </si>
  <si>
    <t xml:space="preserve">mmu-miR-17*</t>
  </si>
  <si>
    <t xml:space="preserve">mmu-miR-485</t>
  </si>
  <si>
    <t xml:space="preserve">mmu-miR-693-5p</t>
  </si>
  <si>
    <t xml:space="preserve">mmu-miR-9</t>
  </si>
  <si>
    <t xml:space="preserve">mmu-miR-105</t>
  </si>
  <si>
    <t xml:space="preserve">mmu-miR-154</t>
  </si>
  <si>
    <t xml:space="preserve">mmu-miR-217</t>
  </si>
  <si>
    <t xml:space="preserve">mmu-miR-337-3p</t>
  </si>
  <si>
    <t xml:space="preserve">mmu-miR-380-5p</t>
  </si>
  <si>
    <t xml:space="preserve">mmu-miR-487b</t>
  </si>
  <si>
    <t xml:space="preserve">mmu-miR-666-5p</t>
  </si>
  <si>
    <t xml:space="preserve">rno-miR-224</t>
  </si>
  <si>
    <t xml:space="preserve">mmu-miR-29a</t>
  </si>
  <si>
    <t xml:space="preserve">mmu-miR-411*</t>
  </si>
  <si>
    <t xml:space="preserve">rno-miR-379*</t>
  </si>
  <si>
    <t xml:space="preserve">mmu-miR-136*</t>
  </si>
  <si>
    <t xml:space="preserve">mmu-miR-297a*</t>
  </si>
  <si>
    <t xml:space="preserve">mmu-miR-717</t>
  </si>
  <si>
    <t xml:space="preserve">mmu-miR-466b-3-3p</t>
  </si>
  <si>
    <t xml:space="preserve">mmu-miR-181a-1*</t>
  </si>
  <si>
    <t xml:space="preserve">mmu-miR-292-5p</t>
  </si>
  <si>
    <t xml:space="preserve">mmu-miR-694</t>
  </si>
  <si>
    <t xml:space="preserve">mmu-miR-10a</t>
  </si>
  <si>
    <t xml:space="preserve">mmu-miR-107</t>
  </si>
  <si>
    <t xml:space="preserve">mmu-miR-181a</t>
  </si>
  <si>
    <t xml:space="preserve">mmu-miR-218</t>
  </si>
  <si>
    <t xml:space="preserve">mmu-miR-337-5p</t>
  </si>
  <si>
    <t xml:space="preserve">mmu-miR-381</t>
  </si>
  <si>
    <t xml:space="preserve">mmu-miR-489</t>
  </si>
  <si>
    <t xml:space="preserve">mmu-miR-669a</t>
  </si>
  <si>
    <t xml:space="preserve">mmu-miR-324-3p</t>
  </si>
  <si>
    <t xml:space="preserve">mmu-miR-30a</t>
  </si>
  <si>
    <t xml:space="preserve">mmu-miR-425*</t>
  </si>
  <si>
    <t xml:space="preserve">rno-miR-382*</t>
  </si>
  <si>
    <t xml:space="preserve">mmu-miR-138*</t>
  </si>
  <si>
    <t xml:space="preserve">mmu-miR-299*</t>
  </si>
  <si>
    <t xml:space="preserve">mmu-miR-718</t>
  </si>
  <si>
    <t xml:space="preserve">mmu-miR-466c-5p</t>
  </si>
  <si>
    <t xml:space="preserve">mmu-miR-183*</t>
  </si>
  <si>
    <t xml:space="preserve">mmu-miR-326</t>
  </si>
  <si>
    <t xml:space="preserve">mmu-miR-673-5p</t>
  </si>
  <si>
    <t xml:space="preserve">mmu-miR-10b</t>
  </si>
  <si>
    <t xml:space="preserve">mmu-miR-122</t>
  </si>
  <si>
    <t xml:space="preserve">mmu-miR-181c</t>
  </si>
  <si>
    <t xml:space="preserve">mmu-miR-219</t>
  </si>
  <si>
    <t xml:space="preserve">mmu-miR-338-3p</t>
  </si>
  <si>
    <t xml:space="preserve">mmu-miR-382</t>
  </si>
  <si>
    <t xml:space="preserve">mmu-miR-491</t>
  </si>
  <si>
    <t xml:space="preserve">mmu-miR-671-3p</t>
  </si>
  <si>
    <t xml:space="preserve">mmu-miR-351</t>
  </si>
  <si>
    <t xml:space="preserve">mmu-miR-30e</t>
  </si>
  <si>
    <t xml:space="preserve">mmu-miR-431*</t>
  </si>
  <si>
    <t xml:space="preserve">rno-miR-7a*</t>
  </si>
  <si>
    <t xml:space="preserve">mmu-miR-186*</t>
  </si>
  <si>
    <t xml:space="preserve">mmu-miR-291a-5p</t>
  </si>
  <si>
    <t xml:space="preserve">mmu-miR-592</t>
  </si>
  <si>
    <t xml:space="preserve">mmu-miR-15a</t>
  </si>
  <si>
    <t xml:space="preserve">mmu-miR-124</t>
  </si>
  <si>
    <t xml:space="preserve">mmu-miR-182</t>
  </si>
  <si>
    <t xml:space="preserve">mmu-miR-220</t>
  </si>
  <si>
    <t xml:space="preserve">mmu-miR-339-3p</t>
  </si>
  <si>
    <t xml:space="preserve">mmu-miR-383</t>
  </si>
  <si>
    <t xml:space="preserve">mmu-miR-493</t>
  </si>
  <si>
    <t xml:space="preserve">mmu-miR-672</t>
  </si>
  <si>
    <t xml:space="preserve">rno-miR-381</t>
  </si>
  <si>
    <t xml:space="preserve">mmu-miR-31</t>
  </si>
  <si>
    <t xml:space="preserve">mmu-miR-433*</t>
  </si>
  <si>
    <t xml:space="preserve">rno-miR-99a*</t>
  </si>
  <si>
    <t xml:space="preserve">mmu-miR-18a*</t>
  </si>
  <si>
    <t xml:space="preserve">rno-miR-493</t>
  </si>
  <si>
    <t xml:space="preserve">mmu-miR-801</t>
  </si>
  <si>
    <t xml:space="preserve">mmu-miR-15b</t>
  </si>
  <si>
    <t xml:space="preserve">mmu-miR-125a-3p</t>
  </si>
  <si>
    <t xml:space="preserve">mmu-miR-183</t>
  </si>
  <si>
    <t xml:space="preserve">mmu-miR-221</t>
  </si>
  <si>
    <t xml:space="preserve">rno-miR-339-3p</t>
  </si>
  <si>
    <t xml:space="preserve">mmu-miR-384-3p</t>
  </si>
  <si>
    <t xml:space="preserve">mmu-miR-494</t>
  </si>
  <si>
    <t xml:space="preserve">rno-miR-673</t>
  </si>
  <si>
    <t xml:space="preserve">rno-miR-409-5p</t>
  </si>
  <si>
    <t xml:space="preserve">mmu-miR-34b-3p</t>
  </si>
  <si>
    <t xml:space="preserve">mmu-miR-455*</t>
  </si>
  <si>
    <t xml:space="preserve">rno-miR-23a*</t>
  </si>
  <si>
    <t xml:space="preserve">mmu-miR-191*</t>
  </si>
  <si>
    <t xml:space="preserve">mmu-miR-374</t>
  </si>
  <si>
    <t xml:space="preserve">mmu-miR-758</t>
  </si>
  <si>
    <t xml:space="preserve">mmu-miR-16</t>
  </si>
  <si>
    <t xml:space="preserve">mmu-miR-125a-5p</t>
  </si>
  <si>
    <t xml:space="preserve">mmu-miR-184</t>
  </si>
  <si>
    <t xml:space="preserve">mmu-miR-222</t>
  </si>
  <si>
    <t xml:space="preserve">mmu-miR-339-5p</t>
  </si>
  <si>
    <t xml:space="preserve">mmu-miR-384-5p</t>
  </si>
  <si>
    <t xml:space="preserve">mmu-miR-495</t>
  </si>
  <si>
    <t xml:space="preserve">mmu-miR-674</t>
  </si>
  <si>
    <t xml:space="preserve">rno-miR-450a</t>
  </si>
  <si>
    <t xml:space="preserve">mmu-miR-92a</t>
  </si>
  <si>
    <t xml:space="preserve">mmu-miR-463*</t>
  </si>
  <si>
    <t xml:space="preserve">rno-miR-24-1*</t>
  </si>
  <si>
    <t xml:space="preserve">mmu-miR-193*</t>
  </si>
  <si>
    <t xml:space="preserve">rno-miR-664</t>
  </si>
  <si>
    <t xml:space="preserve">mmu-miR-762</t>
  </si>
  <si>
    <t xml:space="preserve">rno-miR-17-3p</t>
  </si>
  <si>
    <t xml:space="preserve">mmu-miR-125b-5p</t>
  </si>
  <si>
    <t xml:space="preserve">mmu-miR-185</t>
  </si>
  <si>
    <t xml:space="preserve">mmu-miR-223</t>
  </si>
  <si>
    <t xml:space="preserve">mmu-miR-340-3p</t>
  </si>
  <si>
    <t xml:space="preserve">mmu-miR-409-3p</t>
  </si>
  <si>
    <t xml:space="preserve">mmu-miR-497</t>
  </si>
  <si>
    <t xml:space="preserve">mmu-miR-708</t>
  </si>
  <si>
    <t xml:space="preserve">mmu-miR-452</t>
  </si>
  <si>
    <t xml:space="preserve">rno-miR-190b</t>
  </si>
  <si>
    <t xml:space="preserve">mmu-miR-467a*</t>
  </si>
  <si>
    <t xml:space="preserve">mmu-miR-376b*</t>
  </si>
  <si>
    <t xml:space="preserve">mmu-miR-196a*</t>
  </si>
  <si>
    <t xml:space="preserve">rno-miR-20b-5p</t>
  </si>
  <si>
    <t xml:space="preserve">mmu-miR-761</t>
  </si>
  <si>
    <t xml:space="preserve">mmu-miR-18a</t>
  </si>
  <si>
    <t xml:space="preserve">mmu-miR-126-3p</t>
  </si>
  <si>
    <t xml:space="preserve">mmu-miR-186</t>
  </si>
  <si>
    <t xml:space="preserve">mmu-miR-224</t>
  </si>
  <si>
    <t xml:space="preserve">mmu-miR-340-5p</t>
  </si>
  <si>
    <t xml:space="preserve">mmu-miR-409-5p</t>
  </si>
  <si>
    <t xml:space="preserve">mmu-miR-499</t>
  </si>
  <si>
    <t xml:space="preserve">mmu-miR-741</t>
  </si>
  <si>
    <t xml:space="preserve">mmu-miR-464</t>
  </si>
  <si>
    <t xml:space="preserve">mmu-miR-129-5p</t>
  </si>
  <si>
    <t xml:space="preserve">mmu-miR-467b*</t>
  </si>
  <si>
    <t xml:space="preserve">mmu-miR-376c*</t>
  </si>
  <si>
    <t xml:space="preserve">mmu-miR-199b*</t>
  </si>
  <si>
    <t xml:space="preserve">rno-miR-352</t>
  </si>
  <si>
    <t xml:space="preserve">mmu-miR-764-5p</t>
  </si>
  <si>
    <t xml:space="preserve">mmu-miR-18b</t>
  </si>
  <si>
    <t xml:space="preserve">mmu-miR-126-5p</t>
  </si>
  <si>
    <t xml:space="preserve">mmu-miR-190</t>
  </si>
  <si>
    <t xml:space="preserve">mmu-miR-290-3p</t>
  </si>
  <si>
    <t xml:space="preserve">mmu-miR-342-3p</t>
  </si>
  <si>
    <t xml:space="preserve">mmu-miR-410</t>
  </si>
  <si>
    <t xml:space="preserve">mmu-miR-500</t>
  </si>
  <si>
    <t xml:space="preserve">mmu-miR-742</t>
  </si>
  <si>
    <t xml:space="preserve">mmu-miR-467b</t>
  </si>
  <si>
    <t xml:space="preserve">mmu-miR-187</t>
  </si>
  <si>
    <t xml:space="preserve">mmu-miR-467e*</t>
  </si>
  <si>
    <t xml:space="preserve">mmu-miR-744*</t>
  </si>
  <si>
    <t xml:space="preserve">mmu-miR-19a*</t>
  </si>
  <si>
    <t xml:space="preserve">rno-miR-489</t>
  </si>
  <si>
    <t xml:space="preserve">mmu-miR-764-3p</t>
  </si>
  <si>
    <t xml:space="preserve">mmu-miR-19a</t>
  </si>
  <si>
    <t xml:space="preserve">mmu-miR-127</t>
  </si>
  <si>
    <t xml:space="preserve">mmu-miR-191</t>
  </si>
  <si>
    <t xml:space="preserve">mmu-miR-291a-3p</t>
  </si>
  <si>
    <t xml:space="preserve">mmu-miR-342-5p</t>
  </si>
  <si>
    <t xml:space="preserve">mmu-miR-411</t>
  </si>
  <si>
    <t xml:space="preserve">mmu-miR-501-3p</t>
  </si>
  <si>
    <t xml:space="preserve">rno-miR-742</t>
  </si>
  <si>
    <t xml:space="preserve">mmu-miR-468</t>
  </si>
  <si>
    <t xml:space="preserve">mmu-miR-188-3p</t>
  </si>
  <si>
    <t xml:space="preserve">mmu-miR-470*</t>
  </si>
  <si>
    <t xml:space="preserve">mmu-miR-7a*</t>
  </si>
  <si>
    <t xml:space="preserve">mmu-miR-200a*</t>
  </si>
  <si>
    <t xml:space="preserve">mmu-miR-501-5p</t>
  </si>
  <si>
    <t xml:space="preserve">mmu-miR-763</t>
  </si>
  <si>
    <t xml:space="preserve">mmu-miR-19b</t>
  </si>
  <si>
    <t xml:space="preserve">mmu-miR-128a</t>
  </si>
  <si>
    <t xml:space="preserve">mmu-miR-192</t>
  </si>
  <si>
    <t xml:space="preserve">mmu-miR-291b-5p</t>
  </si>
  <si>
    <t xml:space="preserve">rno-miR-343</t>
  </si>
  <si>
    <t xml:space="preserve">rno-miR-421</t>
  </si>
  <si>
    <t xml:space="preserve">mmu-miR-503</t>
  </si>
  <si>
    <t xml:space="preserve">mmu-miR-743b-3p</t>
  </si>
  <si>
    <t xml:space="preserve">mmu-miR-469</t>
  </si>
  <si>
    <t xml:space="preserve">mmu-miR-106a</t>
  </si>
  <si>
    <t xml:space="preserve">mmu-miR-483*</t>
  </si>
  <si>
    <t xml:space="preserve">mmu-miR-302c*</t>
  </si>
  <si>
    <t xml:space="preserve">mmu-let-7a*</t>
  </si>
  <si>
    <t xml:space="preserve">mmu-miR-200b*</t>
  </si>
  <si>
    <t xml:space="preserve">mmu-miR-695</t>
  </si>
  <si>
    <t xml:space="preserve">mmu-miR-759</t>
  </si>
  <si>
    <t xml:space="preserve">mmu-miR-20a</t>
  </si>
  <si>
    <t xml:space="preserve">mmu-miR-129-3p</t>
  </si>
  <si>
    <t xml:space="preserve">mmu-miR-193</t>
  </si>
  <si>
    <t xml:space="preserve">mmu-miR-292-3p</t>
  </si>
  <si>
    <t xml:space="preserve">mmu-miR-344</t>
  </si>
  <si>
    <t xml:space="preserve">mmu-miR-423-5p</t>
  </si>
  <si>
    <t xml:space="preserve">mmu-miR-504</t>
  </si>
  <si>
    <t xml:space="preserve">mmu-miR-743b-5p</t>
  </si>
  <si>
    <t xml:space="preserve">mmu-miR-488</t>
  </si>
  <si>
    <t xml:space="preserve">mmu-miR-188-5p</t>
  </si>
  <si>
    <t xml:space="preserve">mmu-miR-485*</t>
  </si>
  <si>
    <t xml:space="preserve">mmu-miR-30a*</t>
  </si>
  <si>
    <t xml:space="preserve">mmu-let-7b*</t>
  </si>
  <si>
    <t xml:space="preserve">mmu-miR-200c*</t>
  </si>
  <si>
    <t xml:space="preserve">mmu-miR-696</t>
  </si>
  <si>
    <t xml:space="preserve">mmu-miR-693-3p</t>
  </si>
  <si>
    <t xml:space="preserve">mmu-miR-20b</t>
  </si>
  <si>
    <t xml:space="preserve">mmu-miR-130a</t>
  </si>
  <si>
    <t xml:space="preserve">mmu-miR-193b</t>
  </si>
  <si>
    <t xml:space="preserve">mmu-miR-293</t>
  </si>
  <si>
    <t xml:space="preserve">rno-miR-344-3p</t>
  </si>
  <si>
    <t xml:space="preserve">mmu-miR-425</t>
  </si>
  <si>
    <t xml:space="preserve">mmu-miR-505</t>
  </si>
  <si>
    <t xml:space="preserve">mmu-miR-743a</t>
  </si>
  <si>
    <t xml:space="preserve">mmu-miR-490</t>
  </si>
  <si>
    <t xml:space="preserve">mmu-miR-302b</t>
  </si>
  <si>
    <t xml:space="preserve">mmu-miR-488*</t>
  </si>
  <si>
    <t xml:space="preserve">mmu-miR-30b*</t>
  </si>
  <si>
    <t xml:space="preserve">mmu-let-7c-1*</t>
  </si>
  <si>
    <t xml:space="preserve">mmu-miR-20a*</t>
  </si>
  <si>
    <t xml:space="preserve">mmu-miR-720</t>
  </si>
  <si>
    <t xml:space="preserve">mmu-miR-804</t>
  </si>
  <si>
    <t xml:space="preserve">rno-miR-20b-3p</t>
  </si>
  <si>
    <t xml:space="preserve">mmu-miR-130b</t>
  </si>
  <si>
    <t xml:space="preserve">mmu-miR-194</t>
  </si>
  <si>
    <t xml:space="preserve">mmu-miR-294</t>
  </si>
  <si>
    <t xml:space="preserve">rno-miR-344-5p</t>
  </si>
  <si>
    <t xml:space="preserve">mmu-miR-429</t>
  </si>
  <si>
    <t xml:space="preserve">mmu-miR-509-3p</t>
  </si>
  <si>
    <t xml:space="preserve">rno-miR-743b</t>
  </si>
  <si>
    <t xml:space="preserve">mmu-miR-496</t>
  </si>
  <si>
    <t xml:space="preserve">mmu-miR-322</t>
  </si>
  <si>
    <t xml:space="preserve">mmu-miR-503*</t>
  </si>
  <si>
    <t xml:space="preserve">mmu-miR-30c-1*</t>
  </si>
  <si>
    <t xml:space="preserve">mmu-let-7d*</t>
  </si>
  <si>
    <t xml:space="preserve">mmu-miR-20b*</t>
  </si>
  <si>
    <t xml:space="preserve">mmu-miR-697</t>
  </si>
  <si>
    <t xml:space="preserve">mmu-miR-805</t>
  </si>
  <si>
    <t xml:space="preserve">mmu-miR-21</t>
  </si>
  <si>
    <t xml:space="preserve">mmu-miR-132</t>
  </si>
  <si>
    <t xml:space="preserve">mmu-miR-195</t>
  </si>
  <si>
    <t xml:space="preserve">mmu-miR-295</t>
  </si>
  <si>
    <t xml:space="preserve">mmu-miR-345-3p</t>
  </si>
  <si>
    <t xml:space="preserve">mmu-miR-431</t>
  </si>
  <si>
    <t xml:space="preserve">mmu-miR-509-5p</t>
  </si>
  <si>
    <t xml:space="preserve">mmu-miR-744</t>
  </si>
  <si>
    <t xml:space="preserve">rno-miR-505</t>
  </si>
  <si>
    <t xml:space="preserve">mmu-miR-674*</t>
  </si>
  <si>
    <t xml:space="preserve">mmu-miR-30c-2*</t>
  </si>
  <si>
    <t xml:space="preserve">mmu-let-7f*</t>
  </si>
  <si>
    <t xml:space="preserve">mmu-miR-21*</t>
  </si>
  <si>
    <t xml:space="preserve">mmu-miR-698</t>
  </si>
  <si>
    <t xml:space="preserve">rno-miR-463</t>
  </si>
  <si>
    <t xml:space="preserve">mmu-miR-23b</t>
  </si>
  <si>
    <t xml:space="preserve">mmu-miR-133a</t>
  </si>
  <si>
    <t xml:space="preserve">mmu-miR-196b</t>
  </si>
  <si>
    <t xml:space="preserve">mmu-miR-296-3p</t>
  </si>
  <si>
    <t xml:space="preserve">rno-miR-345-3p</t>
  </si>
  <si>
    <t xml:space="preserve">mmu-miR-433</t>
  </si>
  <si>
    <t xml:space="preserve">mmu-miR-511</t>
  </si>
  <si>
    <t xml:space="preserve">rno-miR-758</t>
  </si>
  <si>
    <t xml:space="preserve">mmu-miR-546</t>
  </si>
  <si>
    <t xml:space="preserve">mmu-miR-676*</t>
  </si>
  <si>
    <t xml:space="preserve">mmu-miR-30e*</t>
  </si>
  <si>
    <t xml:space="preserve">mmu-let-7g*</t>
  </si>
  <si>
    <t xml:space="preserve">mmu-miR-214*</t>
  </si>
  <si>
    <t xml:space="preserve">mmu-miR-699</t>
  </si>
  <si>
    <t xml:space="preserve">rno-miR-743a</t>
  </si>
  <si>
    <t xml:space="preserve">mmu-miR-24</t>
  </si>
  <si>
    <t xml:space="preserve">mmu-miR-133b</t>
  </si>
  <si>
    <t xml:space="preserve">rno-miR-196c</t>
  </si>
  <si>
    <t xml:space="preserve">mmu-miR-296-5p</t>
  </si>
  <si>
    <t xml:space="preserve">mmu-miR-345-5p</t>
  </si>
  <si>
    <t xml:space="preserve">mmu-miR-434-3p</t>
  </si>
  <si>
    <t xml:space="preserve">mmu-miR-532-3p</t>
  </si>
  <si>
    <t xml:space="preserve">rno-miR-760-5p</t>
  </si>
  <si>
    <t xml:space="preserve">mmu-miR-547</t>
  </si>
  <si>
    <t xml:space="preserve">mmu-miR-708*</t>
  </si>
  <si>
    <t xml:space="preserve">mmu-let-7i*</t>
  </si>
  <si>
    <t xml:space="preserve">mmu-miR-218-1*</t>
  </si>
  <si>
    <t xml:space="preserve">mmu-miR-700</t>
  </si>
  <si>
    <t xml:space="preserve">rno-miR-148b-5p</t>
  </si>
  <si>
    <t xml:space="preserve">mmu-miR-25</t>
  </si>
  <si>
    <t xml:space="preserve">mmu-miR-134</t>
  </si>
  <si>
    <t xml:space="preserve">mmu-miR-197</t>
  </si>
  <si>
    <t xml:space="preserve">mmu-miR-297c</t>
  </si>
  <si>
    <t xml:space="preserve">mmu-miR-346</t>
  </si>
  <si>
    <t xml:space="preserve">mmu-miR-434-5p</t>
  </si>
  <si>
    <t xml:space="preserve">mmu-miR-532-5p</t>
  </si>
  <si>
    <t xml:space="preserve">mmu-miR-770-3p</t>
  </si>
  <si>
    <t xml:space="preserve">mmu-miR-652</t>
  </si>
  <si>
    <t xml:space="preserve">mmu-miR-712*</t>
  </si>
  <si>
    <t xml:space="preserve">mmu-miR-26a</t>
  </si>
  <si>
    <t xml:space="preserve">mmu-miR-135a</t>
  </si>
  <si>
    <t xml:space="preserve">mmu-miR-199a-3p</t>
  </si>
  <si>
    <t xml:space="preserve">mmu-miR-297b-5p</t>
  </si>
  <si>
    <t xml:space="preserve">rno-miR-346</t>
  </si>
  <si>
    <t xml:space="preserve">mmu-miR-448</t>
  </si>
  <si>
    <t xml:space="preserve">rno-miR-532-5p</t>
  </si>
  <si>
    <t xml:space="preserve">mmu-miR-802</t>
  </si>
  <si>
    <t xml:space="preserve">mmu-miR-667</t>
  </si>
  <si>
    <t xml:space="preserve">mmu-miR-872*</t>
  </si>
  <si>
    <t xml:space="preserve">mmu-miR-26b</t>
  </si>
  <si>
    <t xml:space="preserve">mmu-miR-135b</t>
  </si>
  <si>
    <t xml:space="preserve">mmu-miR-199a-5p</t>
  </si>
  <si>
    <t xml:space="preserve">mmu-miR-298</t>
  </si>
  <si>
    <t xml:space="preserve">rno-miR-347</t>
  </si>
  <si>
    <t xml:space="preserve">mmu-miR-449a</t>
  </si>
  <si>
    <t xml:space="preserve">mmu-miR-539</t>
  </si>
  <si>
    <t xml:space="preserve">mmu-miR-871</t>
  </si>
  <si>
    <t xml:space="preserve">mmu-miR-668</t>
  </si>
  <si>
    <t xml:space="preserve">mmu-miR-877*</t>
  </si>
  <si>
    <t xml:space="preserve">mmu-miR-27a</t>
  </si>
  <si>
    <t xml:space="preserve">mmu-miR-136</t>
  </si>
  <si>
    <t xml:space="preserve">mmu-miR-200a</t>
  </si>
  <si>
    <t xml:space="preserve">mmu-miR-301a</t>
  </si>
  <si>
    <t xml:space="preserve">rno-miR-349</t>
  </si>
  <si>
    <t xml:space="preserve">mmu-miR-449b</t>
  </si>
  <si>
    <t xml:space="preserve">mmu-miR-540-3p</t>
  </si>
  <si>
    <t xml:space="preserve">rno-miR-871</t>
  </si>
  <si>
    <t xml:space="preserve">mmu-miR-670</t>
  </si>
  <si>
    <t xml:space="preserve">mmu-miR-879*</t>
  </si>
  <si>
    <t xml:space="preserve">mmu-miR-27b</t>
  </si>
  <si>
    <t xml:space="preserve">mmu-miR-137</t>
  </si>
  <si>
    <t xml:space="preserve">mmu-miR-200b</t>
  </si>
  <si>
    <t xml:space="preserve">mmu-miR-301b</t>
  </si>
  <si>
    <t xml:space="preserve">mmu-miR-350</t>
  </si>
  <si>
    <t xml:space="preserve">mmu-miR-450a-5p</t>
  </si>
  <si>
    <t xml:space="preserve">mmu-miR-540-5p</t>
  </si>
  <si>
    <t xml:space="preserve">mmu-miR-872</t>
  </si>
  <si>
    <t xml:space="preserve">mmu-miR-675-3p</t>
  </si>
  <si>
    <t xml:space="preserve">mmu-miR-881*</t>
  </si>
  <si>
    <t xml:space="preserve">mmu-miR-28</t>
  </si>
  <si>
    <t xml:space="preserve">mmu-miR-138</t>
  </si>
  <si>
    <t xml:space="preserve">mmu-miR-200c</t>
  </si>
  <si>
    <t xml:space="preserve">mmu-miR-302a</t>
  </si>
  <si>
    <t xml:space="preserve">rno-miR-351</t>
  </si>
  <si>
    <t xml:space="preserve">mmu-miR-450b-5p</t>
  </si>
  <si>
    <t xml:space="preserve">mmu-miR-542-3p</t>
  </si>
  <si>
    <t xml:space="preserve">mmu-miR-873</t>
  </si>
  <si>
    <t xml:space="preserve">mmu-miR-675-5p</t>
  </si>
  <si>
    <t xml:space="preserve">mmu-miR-9*</t>
  </si>
  <si>
    <t xml:space="preserve">mmu-miR-29b</t>
  </si>
  <si>
    <t xml:space="preserve">mmu-miR-139-3p</t>
  </si>
  <si>
    <t xml:space="preserve">mmu-miR-201</t>
  </si>
  <si>
    <t xml:space="preserve">mmu-miR-302c</t>
  </si>
  <si>
    <t xml:space="preserve">mmu-miR-361</t>
  </si>
  <si>
    <t xml:space="preserve">mmu-miR-451</t>
  </si>
  <si>
    <t xml:space="preserve">mmu-miR-542-5p</t>
  </si>
  <si>
    <t xml:space="preserve">mmu-miR-874</t>
  </si>
  <si>
    <t xml:space="preserve">mmu-miR-676</t>
  </si>
  <si>
    <t xml:space="preserve">mmu-miR-92a*</t>
  </si>
  <si>
    <t xml:space="preserve">mmu-miR-29c</t>
  </si>
  <si>
    <t xml:space="preserve">mmu-miR-139-5p</t>
  </si>
  <si>
    <t xml:space="preserve">mmu-miR-202-3p</t>
  </si>
  <si>
    <t xml:space="preserve">mmu-miR-302d</t>
  </si>
  <si>
    <t xml:space="preserve">mmu-miR-362-3p</t>
  </si>
  <si>
    <t xml:space="preserve">mmu-miR-453</t>
  </si>
  <si>
    <t xml:space="preserve">mmu-miR-543</t>
  </si>
  <si>
    <t xml:space="preserve">mmu-miR-875-3p</t>
  </si>
  <si>
    <t xml:space="preserve">mmu-miR-677</t>
  </si>
  <si>
    <t xml:space="preserve">mmu-miR-93*</t>
  </si>
  <si>
    <t xml:space="preserve">mmu-miR-30b</t>
  </si>
  <si>
    <t xml:space="preserve">mmu-miR-140</t>
  </si>
  <si>
    <t xml:space="preserve">mmu-miR-202-5p</t>
  </si>
  <si>
    <t xml:space="preserve">mmu-miR-320</t>
  </si>
  <si>
    <t xml:space="preserve">mmu-miR-363</t>
  </si>
  <si>
    <t xml:space="preserve">mmu-miR-455</t>
  </si>
  <si>
    <t xml:space="preserve">rno-miR-543</t>
  </si>
  <si>
    <t xml:space="preserve">mmu-miR-876-3p</t>
  </si>
  <si>
    <t xml:space="preserve">mmu-miR-679</t>
  </si>
  <si>
    <t xml:space="preserve">mmu-miR-99b*</t>
  </si>
  <si>
    <t xml:space="preserve">mmu-miR-30c</t>
  </si>
  <si>
    <t xml:space="preserve">mmu-miR-141</t>
  </si>
  <si>
    <t xml:space="preserve">mmu-miR-203</t>
  </si>
  <si>
    <t xml:space="preserve">mmu-miR-323-3p</t>
  </si>
  <si>
    <t xml:space="preserve">mmu-miR-365</t>
  </si>
  <si>
    <t xml:space="preserve">mmu-miR-465a-3p</t>
  </si>
  <si>
    <t xml:space="preserve">mmu-miR-544</t>
  </si>
  <si>
    <t xml:space="preserve">mmu-miR-876-5p</t>
  </si>
  <si>
    <t xml:space="preserve">mmu-miR-680</t>
  </si>
  <si>
    <t xml:space="preserve">rno-let-7e*</t>
  </si>
  <si>
    <t xml:space="preserve">mmu-miR-30d</t>
  </si>
  <si>
    <t xml:space="preserve">mmu-miR-142-3p</t>
  </si>
  <si>
    <t xml:space="preserve">mmu-miR-204</t>
  </si>
  <si>
    <t xml:space="preserve">mmu-miR-324-5p</t>
  </si>
  <si>
    <t xml:space="preserve">mmu-miR-367</t>
  </si>
  <si>
    <t xml:space="preserve">mmu-miR-465a-5p</t>
  </si>
  <si>
    <t xml:space="preserve">mmu-miR-551b</t>
  </si>
  <si>
    <t xml:space="preserve">rno-miR-878</t>
  </si>
  <si>
    <t xml:space="preserve">mmu-miR-682</t>
  </si>
  <si>
    <t xml:space="preserve">rno-miR-1*</t>
  </si>
  <si>
    <t xml:space="preserve">mmu-miR-32</t>
  </si>
  <si>
    <t xml:space="preserve">mmu-miR-142-5p</t>
  </si>
  <si>
    <t xml:space="preserve">mmu-miR-205</t>
  </si>
  <si>
    <t xml:space="preserve">mmu-miR-325</t>
  </si>
  <si>
    <t xml:space="preserve">mmu-miR-369-3p</t>
  </si>
  <si>
    <t xml:space="preserve">mmu-miR-465b-5p</t>
  </si>
  <si>
    <t xml:space="preserve">mmu-miR-574-3p</t>
  </si>
  <si>
    <t xml:space="preserve">mmu-miR-878-5p</t>
  </si>
  <si>
    <t xml:space="preserve">mmu-miR-683</t>
  </si>
  <si>
    <t xml:space="preserve">rno-miR-125b*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99CC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8" activeCellId="0" sqref="M5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23.7"/>
    <col collapsed="false" customWidth="true" hidden="false" outlineLevel="0" max="3" min="3" style="0" width="22.28"/>
    <col collapsed="false" customWidth="true" hidden="false" outlineLevel="0" max="4" min="4" style="0" width="21.99"/>
    <col collapsed="false" customWidth="true" hidden="false" outlineLevel="0" max="5" min="5" style="0" width="22.14"/>
    <col collapsed="false" customWidth="true" hidden="false" outlineLevel="0" max="6" min="6" style="0" width="23.99"/>
    <col collapsed="false" customWidth="true" hidden="false" outlineLevel="0" max="7" min="7" style="0" width="21.99"/>
    <col collapsed="false" customWidth="true" hidden="false" outlineLevel="0" max="8" min="8" style="0" width="21.7"/>
    <col collapsed="false" customWidth="true" hidden="false" outlineLevel="0" max="9" min="9" style="0" width="22.28"/>
    <col collapsed="false" customWidth="true" hidden="false" outlineLevel="0" max="10" min="10" style="0" width="21.56"/>
    <col collapsed="false" customWidth="true" hidden="false" outlineLevel="0" max="11" min="11" style="0" width="19.14"/>
    <col collapsed="false" customWidth="true" hidden="false" outlineLevel="0" max="12" min="12" style="0" width="19.7"/>
    <col collapsed="false" customWidth="true" hidden="false" outlineLevel="0" max="13" min="13" style="0" width="19.28"/>
    <col collapsed="false" customWidth="true" hidden="false" outlineLevel="0" max="14" min="14" style="0" width="19.99"/>
    <col collapsed="false" customWidth="true" hidden="false" outlineLevel="0" max="15" min="15" style="0" width="19.41"/>
    <col collapsed="false" customWidth="true" hidden="false" outlineLevel="0" max="16" min="16" style="0" width="23.7"/>
    <col collapsed="false" customWidth="true" hidden="false" outlineLevel="0" max="17" min="17" style="0" width="19.28"/>
    <col collapsed="false" customWidth="true" hidden="false" outlineLevel="0" max="18" min="18" style="0" width="21.42"/>
    <col collapsed="false" customWidth="true" hidden="false" outlineLevel="0" max="19" min="19" style="0" width="22.14"/>
    <col collapsed="false" customWidth="true" hidden="false" outlineLevel="0" max="20" min="20" style="0" width="24.28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4" t="s">
        <v>1</v>
      </c>
      <c r="L1" s="2"/>
      <c r="M1" s="2"/>
      <c r="N1" s="2"/>
      <c r="O1" s="2"/>
      <c r="P1" s="2"/>
      <c r="Q1" s="2"/>
      <c r="R1" s="2"/>
      <c r="S1" s="2"/>
      <c r="T1" s="5"/>
    </row>
    <row r="2" customFormat="false" ht="15" hidden="false" customHeight="false" outlineLevel="0" collapsed="false">
      <c r="A2" s="6" t="s">
        <v>2</v>
      </c>
      <c r="B2" s="7" t="s">
        <v>2</v>
      </c>
      <c r="C2" s="7" t="s">
        <v>2</v>
      </c>
      <c r="D2" s="7" t="s">
        <v>2</v>
      </c>
      <c r="E2" s="7" t="s">
        <v>2</v>
      </c>
      <c r="F2" s="7" t="s">
        <v>2</v>
      </c>
      <c r="G2" s="7" t="s">
        <v>2</v>
      </c>
      <c r="H2" s="7" t="s">
        <v>2</v>
      </c>
      <c r="I2" s="7" t="s">
        <v>2</v>
      </c>
      <c r="J2" s="7" t="s">
        <v>2</v>
      </c>
      <c r="K2" s="8" t="s">
        <v>2</v>
      </c>
      <c r="L2" s="7" t="s">
        <v>2</v>
      </c>
      <c r="M2" s="7" t="s">
        <v>2</v>
      </c>
      <c r="N2" s="7" t="s">
        <v>2</v>
      </c>
      <c r="O2" s="7" t="s">
        <v>2</v>
      </c>
      <c r="P2" s="7" t="s">
        <v>2</v>
      </c>
      <c r="Q2" s="7" t="s">
        <v>2</v>
      </c>
      <c r="R2" s="7" t="s">
        <v>2</v>
      </c>
      <c r="S2" s="7" t="s">
        <v>2</v>
      </c>
      <c r="T2" s="7" t="s">
        <v>2</v>
      </c>
    </row>
    <row r="3" customFormat="false" ht="15" hidden="false" customHeight="fals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  <c r="K3" s="8" t="s">
        <v>13</v>
      </c>
      <c r="L3" s="9" t="s">
        <v>14</v>
      </c>
      <c r="M3" s="9" t="s">
        <v>15</v>
      </c>
      <c r="N3" s="7" t="s">
        <v>16</v>
      </c>
      <c r="O3" s="9" t="s">
        <v>17</v>
      </c>
      <c r="P3" s="7" t="s">
        <v>18</v>
      </c>
      <c r="Q3" s="9" t="s">
        <v>19</v>
      </c>
      <c r="R3" s="7" t="s">
        <v>20</v>
      </c>
      <c r="S3" s="7" t="s">
        <v>21</v>
      </c>
      <c r="T3" s="9" t="s">
        <v>22</v>
      </c>
    </row>
    <row r="4" customFormat="false" ht="15" hidden="false" customHeight="false" outlineLevel="0" collapsed="false">
      <c r="A4" s="7" t="s">
        <v>23</v>
      </c>
      <c r="B4" s="7" t="s">
        <v>24</v>
      </c>
      <c r="C4" s="7" t="s">
        <v>25</v>
      </c>
      <c r="D4" s="9" t="s">
        <v>26</v>
      </c>
      <c r="E4" s="7" t="s">
        <v>27</v>
      </c>
      <c r="F4" s="7" t="s">
        <v>28</v>
      </c>
      <c r="G4" s="9" t="s">
        <v>29</v>
      </c>
      <c r="H4" s="7" t="s">
        <v>30</v>
      </c>
      <c r="I4" s="9" t="s">
        <v>31</v>
      </c>
      <c r="J4" s="7" t="s">
        <v>32</v>
      </c>
      <c r="K4" s="8" t="s">
        <v>33</v>
      </c>
      <c r="L4" s="7" t="s">
        <v>34</v>
      </c>
      <c r="M4" s="9" t="s">
        <v>35</v>
      </c>
      <c r="N4" s="7" t="s">
        <v>36</v>
      </c>
      <c r="O4" s="9" t="s">
        <v>37</v>
      </c>
      <c r="P4" s="7" t="s">
        <v>38</v>
      </c>
      <c r="Q4" s="9" t="s">
        <v>39</v>
      </c>
      <c r="R4" s="7" t="s">
        <v>40</v>
      </c>
      <c r="S4" s="7" t="s">
        <v>41</v>
      </c>
      <c r="T4" s="7" t="s">
        <v>42</v>
      </c>
    </row>
    <row r="5" customFormat="false" ht="15" hidden="false" customHeight="false" outlineLevel="0" collapsed="false">
      <c r="A5" s="7" t="s">
        <v>43</v>
      </c>
      <c r="B5" s="7" t="s">
        <v>44</v>
      </c>
      <c r="C5" s="7" t="s">
        <v>45</v>
      </c>
      <c r="D5" s="9" t="s">
        <v>46</v>
      </c>
      <c r="E5" s="7" t="s">
        <v>47</v>
      </c>
      <c r="F5" s="7" t="s">
        <v>48</v>
      </c>
      <c r="G5" s="9" t="s">
        <v>49</v>
      </c>
      <c r="H5" s="9" t="s">
        <v>50</v>
      </c>
      <c r="I5" s="9" t="s">
        <v>51</v>
      </c>
      <c r="J5" s="9" t="s">
        <v>52</v>
      </c>
      <c r="K5" s="8" t="s">
        <v>53</v>
      </c>
      <c r="L5" s="7" t="s">
        <v>54</v>
      </c>
      <c r="M5" s="9" t="s">
        <v>55</v>
      </c>
      <c r="N5" s="9" t="s">
        <v>56</v>
      </c>
      <c r="O5" s="9" t="s">
        <v>57</v>
      </c>
      <c r="P5" s="7" t="s">
        <v>58</v>
      </c>
      <c r="Q5" s="9" t="s">
        <v>59</v>
      </c>
      <c r="R5" s="7" t="s">
        <v>60</v>
      </c>
      <c r="S5" s="9" t="s">
        <v>61</v>
      </c>
      <c r="T5" s="7" t="s">
        <v>62</v>
      </c>
    </row>
    <row r="6" customFormat="false" ht="15" hidden="false" customHeight="false" outlineLevel="0" collapsed="false">
      <c r="A6" s="7" t="s">
        <v>63</v>
      </c>
      <c r="B6" s="9" t="s">
        <v>64</v>
      </c>
      <c r="C6" s="9" t="s">
        <v>65</v>
      </c>
      <c r="D6" s="9" t="s">
        <v>66</v>
      </c>
      <c r="E6" s="7" t="s">
        <v>67</v>
      </c>
      <c r="F6" s="7" t="s">
        <v>68</v>
      </c>
      <c r="G6" s="9" t="s">
        <v>69</v>
      </c>
      <c r="H6" s="7" t="s">
        <v>70</v>
      </c>
      <c r="I6" s="9" t="s">
        <v>71</v>
      </c>
      <c r="J6" s="7" t="s">
        <v>72</v>
      </c>
      <c r="K6" s="8" t="s">
        <v>73</v>
      </c>
      <c r="L6" s="7" t="s">
        <v>74</v>
      </c>
      <c r="M6" s="9" t="s">
        <v>75</v>
      </c>
      <c r="N6" s="7" t="s">
        <v>76</v>
      </c>
      <c r="O6" s="7" t="s">
        <v>77</v>
      </c>
      <c r="P6" s="9" t="s">
        <v>78</v>
      </c>
      <c r="Q6" s="9" t="s">
        <v>79</v>
      </c>
      <c r="R6" s="9" t="s">
        <v>80</v>
      </c>
      <c r="S6" s="9" t="s">
        <v>81</v>
      </c>
      <c r="T6" s="9" t="s">
        <v>82</v>
      </c>
    </row>
    <row r="7" customFormat="false" ht="15" hidden="false" customHeight="false" outlineLevel="0" collapsed="false">
      <c r="A7" s="7" t="s">
        <v>83</v>
      </c>
      <c r="B7" s="7" t="s">
        <v>84</v>
      </c>
      <c r="C7" s="7" t="s">
        <v>85</v>
      </c>
      <c r="D7" s="7" t="s">
        <v>86</v>
      </c>
      <c r="E7" s="7" t="s">
        <v>87</v>
      </c>
      <c r="F7" s="7" t="s">
        <v>88</v>
      </c>
      <c r="G7" s="9" t="s">
        <v>89</v>
      </c>
      <c r="H7" s="7" t="s">
        <v>90</v>
      </c>
      <c r="I7" s="9" t="s">
        <v>91</v>
      </c>
      <c r="J7" s="7" t="s">
        <v>92</v>
      </c>
      <c r="K7" s="8" t="s">
        <v>93</v>
      </c>
      <c r="L7" s="9" t="s">
        <v>94</v>
      </c>
      <c r="M7" s="7" t="s">
        <v>95</v>
      </c>
      <c r="N7" s="7" t="s">
        <v>96</v>
      </c>
      <c r="O7" s="9" t="s">
        <v>97</v>
      </c>
      <c r="P7" s="7" t="s">
        <v>98</v>
      </c>
      <c r="Q7" s="9" t="s">
        <v>99</v>
      </c>
      <c r="R7" s="9" t="s">
        <v>100</v>
      </c>
      <c r="S7" s="9" t="s">
        <v>101</v>
      </c>
      <c r="T7" s="9" t="s">
        <v>102</v>
      </c>
    </row>
    <row r="8" customFormat="false" ht="15" hidden="false" customHeight="false" outlineLevel="0" collapsed="false">
      <c r="A8" s="7" t="s">
        <v>103</v>
      </c>
      <c r="B8" s="7" t="s">
        <v>104</v>
      </c>
      <c r="C8" s="7" t="s">
        <v>105</v>
      </c>
      <c r="D8" s="7" t="s">
        <v>106</v>
      </c>
      <c r="E8" s="7" t="s">
        <v>107</v>
      </c>
      <c r="F8" s="7" t="s">
        <v>108</v>
      </c>
      <c r="G8" s="9" t="s">
        <v>109</v>
      </c>
      <c r="H8" s="9" t="s">
        <v>110</v>
      </c>
      <c r="I8" s="9" t="s">
        <v>111</v>
      </c>
      <c r="J8" s="7" t="s">
        <v>112</v>
      </c>
      <c r="K8" s="8" t="s">
        <v>113</v>
      </c>
      <c r="L8" s="7" t="s">
        <v>114</v>
      </c>
      <c r="M8" s="7" t="s">
        <v>115</v>
      </c>
      <c r="N8" s="7" t="s">
        <v>116</v>
      </c>
      <c r="O8" s="7" t="s">
        <v>117</v>
      </c>
      <c r="P8" s="9" t="s">
        <v>118</v>
      </c>
      <c r="Q8" s="7" t="s">
        <v>119</v>
      </c>
      <c r="R8" s="9" t="s">
        <v>120</v>
      </c>
      <c r="S8" s="9" t="s">
        <v>121</v>
      </c>
      <c r="T8" s="9" t="s">
        <v>122</v>
      </c>
    </row>
    <row r="9" customFormat="false" ht="15" hidden="false" customHeight="false" outlineLevel="0" collapsed="false">
      <c r="A9" s="7" t="s">
        <v>123</v>
      </c>
      <c r="B9" s="7" t="s">
        <v>124</v>
      </c>
      <c r="C9" s="7" t="s">
        <v>125</v>
      </c>
      <c r="D9" s="7" t="s">
        <v>126</v>
      </c>
      <c r="E9" s="7" t="s">
        <v>127</v>
      </c>
      <c r="F9" s="9" t="s">
        <v>128</v>
      </c>
      <c r="G9" s="9" t="s">
        <v>129</v>
      </c>
      <c r="H9" s="9" t="s">
        <v>130</v>
      </c>
      <c r="I9" s="7" t="s">
        <v>131</v>
      </c>
      <c r="J9" s="7" t="s">
        <v>132</v>
      </c>
      <c r="K9" s="10" t="s">
        <v>133</v>
      </c>
      <c r="L9" s="9" t="s">
        <v>134</v>
      </c>
      <c r="M9" s="7" t="s">
        <v>135</v>
      </c>
      <c r="N9" s="7" t="s">
        <v>136</v>
      </c>
      <c r="O9" s="9" t="s">
        <v>137</v>
      </c>
      <c r="P9" s="7" t="s">
        <v>138</v>
      </c>
      <c r="Q9" s="9" t="s">
        <v>139</v>
      </c>
      <c r="R9" s="7" t="s">
        <v>140</v>
      </c>
      <c r="S9" s="7" t="s">
        <v>141</v>
      </c>
      <c r="T9" s="9" t="s">
        <v>142</v>
      </c>
    </row>
    <row r="10" customFormat="false" ht="15" hidden="false" customHeight="false" outlineLevel="0" collapsed="false">
      <c r="A10" s="7" t="s">
        <v>143</v>
      </c>
      <c r="B10" s="7" t="s">
        <v>144</v>
      </c>
      <c r="C10" s="7" t="s">
        <v>145</v>
      </c>
      <c r="D10" s="7" t="s">
        <v>146</v>
      </c>
      <c r="E10" s="7" t="s">
        <v>147</v>
      </c>
      <c r="F10" s="9" t="s">
        <v>148</v>
      </c>
      <c r="G10" s="9" t="s">
        <v>149</v>
      </c>
      <c r="H10" s="9" t="s">
        <v>150</v>
      </c>
      <c r="I10" s="7" t="s">
        <v>151</v>
      </c>
      <c r="J10" s="7" t="s">
        <v>152</v>
      </c>
      <c r="K10" s="8" t="s">
        <v>153</v>
      </c>
      <c r="L10" s="7" t="s">
        <v>154</v>
      </c>
      <c r="M10" s="7" t="s">
        <v>155</v>
      </c>
      <c r="N10" s="7" t="s">
        <v>156</v>
      </c>
      <c r="O10" s="9" t="s">
        <v>157</v>
      </c>
      <c r="P10" s="7" t="s">
        <v>158</v>
      </c>
      <c r="Q10" s="9" t="s">
        <v>159</v>
      </c>
      <c r="R10" s="7" t="s">
        <v>160</v>
      </c>
      <c r="S10" s="9" t="s">
        <v>161</v>
      </c>
      <c r="T10" s="9" t="s">
        <v>162</v>
      </c>
    </row>
    <row r="11" customFormat="false" ht="15" hidden="false" customHeight="false" outlineLevel="0" collapsed="false">
      <c r="A11" s="7" t="s">
        <v>163</v>
      </c>
      <c r="B11" s="7" t="s">
        <v>164</v>
      </c>
      <c r="C11" s="7" t="s">
        <v>165</v>
      </c>
      <c r="D11" s="9" t="s">
        <v>166</v>
      </c>
      <c r="E11" s="7" t="s">
        <v>167</v>
      </c>
      <c r="F11" s="7" t="s">
        <v>168</v>
      </c>
      <c r="G11" s="7" t="s">
        <v>169</v>
      </c>
      <c r="H11" s="9" t="s">
        <v>170</v>
      </c>
      <c r="I11" s="9" t="s">
        <v>171</v>
      </c>
      <c r="J11" s="7" t="s">
        <v>172</v>
      </c>
      <c r="K11" s="8" t="s">
        <v>173</v>
      </c>
      <c r="L11" s="7" t="s">
        <v>174</v>
      </c>
      <c r="M11" s="9" t="s">
        <v>175</v>
      </c>
      <c r="N11" s="9" t="s">
        <v>176</v>
      </c>
      <c r="O11" s="9" t="s">
        <v>177</v>
      </c>
      <c r="P11" s="9" t="s">
        <v>178</v>
      </c>
      <c r="Q11" s="7" t="s">
        <v>179</v>
      </c>
      <c r="R11" s="7" t="s">
        <v>180</v>
      </c>
      <c r="S11" s="9" t="s">
        <v>181</v>
      </c>
      <c r="T11" s="11"/>
    </row>
    <row r="12" customFormat="false" ht="15" hidden="false" customHeight="false" outlineLevel="0" collapsed="false">
      <c r="A12" s="7" t="s">
        <v>182</v>
      </c>
      <c r="B12" s="7" t="s">
        <v>183</v>
      </c>
      <c r="C12" s="7" t="s">
        <v>184</v>
      </c>
      <c r="D12" s="7" t="s">
        <v>185</v>
      </c>
      <c r="E12" s="9" t="s">
        <v>186</v>
      </c>
      <c r="F12" s="9" t="s">
        <v>187</v>
      </c>
      <c r="G12" s="7" t="s">
        <v>188</v>
      </c>
      <c r="H12" s="9" t="s">
        <v>189</v>
      </c>
      <c r="I12" s="7" t="s">
        <v>190</v>
      </c>
      <c r="J12" s="9" t="s">
        <v>191</v>
      </c>
      <c r="K12" s="10" t="s">
        <v>192</v>
      </c>
      <c r="L12" s="9" t="s">
        <v>193</v>
      </c>
      <c r="M12" s="7" t="s">
        <v>194</v>
      </c>
      <c r="N12" s="9" t="s">
        <v>195</v>
      </c>
      <c r="O12" s="9" t="s">
        <v>196</v>
      </c>
      <c r="P12" s="9" t="s">
        <v>197</v>
      </c>
      <c r="Q12" s="9" t="s">
        <v>198</v>
      </c>
      <c r="R12" s="7" t="s">
        <v>199</v>
      </c>
      <c r="S12" s="9" t="s">
        <v>200</v>
      </c>
      <c r="T12" s="11"/>
    </row>
    <row r="13" customFormat="false" ht="15" hidden="false" customHeight="false" outlineLevel="0" collapsed="false">
      <c r="A13" s="7" t="s">
        <v>201</v>
      </c>
      <c r="B13" s="9" t="s">
        <v>202</v>
      </c>
      <c r="C13" s="7" t="s">
        <v>203</v>
      </c>
      <c r="D13" s="9" t="s">
        <v>204</v>
      </c>
      <c r="E13" s="7" t="s">
        <v>205</v>
      </c>
      <c r="F13" s="7" t="s">
        <v>206</v>
      </c>
      <c r="G13" s="7" t="s">
        <v>207</v>
      </c>
      <c r="H13" s="9" t="s">
        <v>208</v>
      </c>
      <c r="I13" s="9" t="s">
        <v>209</v>
      </c>
      <c r="J13" s="7" t="s">
        <v>210</v>
      </c>
      <c r="K13" s="8" t="s">
        <v>211</v>
      </c>
      <c r="L13" s="7" t="s">
        <v>212</v>
      </c>
      <c r="M13" s="9" t="s">
        <v>213</v>
      </c>
      <c r="N13" s="7" t="s">
        <v>214</v>
      </c>
      <c r="O13" s="9" t="s">
        <v>215</v>
      </c>
      <c r="P13" s="9" t="s">
        <v>216</v>
      </c>
      <c r="Q13" s="7" t="s">
        <v>217</v>
      </c>
      <c r="R13" s="9" t="s">
        <v>218</v>
      </c>
      <c r="S13" s="9" t="s">
        <v>219</v>
      </c>
      <c r="T13" s="11"/>
    </row>
    <row r="14" customFormat="false" ht="15" hidden="false" customHeight="false" outlineLevel="0" collapsed="false">
      <c r="A14" s="7" t="s">
        <v>220</v>
      </c>
      <c r="B14" s="7" t="s">
        <v>221</v>
      </c>
      <c r="C14" s="7" t="s">
        <v>222</v>
      </c>
      <c r="D14" s="7" t="s">
        <v>223</v>
      </c>
      <c r="E14" s="7" t="s">
        <v>224</v>
      </c>
      <c r="F14" s="7" t="s">
        <v>225</v>
      </c>
      <c r="G14" s="9" t="s">
        <v>226</v>
      </c>
      <c r="H14" s="9" t="s">
        <v>227</v>
      </c>
      <c r="I14" s="7" t="s">
        <v>228</v>
      </c>
      <c r="J14" s="7" t="s">
        <v>229</v>
      </c>
      <c r="K14" s="8" t="s">
        <v>230</v>
      </c>
      <c r="L14" s="7" t="s">
        <v>231</v>
      </c>
      <c r="M14" s="7" t="s">
        <v>232</v>
      </c>
      <c r="N14" s="7" t="s">
        <v>233</v>
      </c>
      <c r="O14" s="9" t="s">
        <v>234</v>
      </c>
      <c r="P14" s="9" t="s">
        <v>235</v>
      </c>
      <c r="Q14" s="7" t="s">
        <v>236</v>
      </c>
      <c r="R14" s="7" t="s">
        <v>237</v>
      </c>
      <c r="S14" s="9" t="s">
        <v>238</v>
      </c>
      <c r="T14" s="11"/>
    </row>
    <row r="15" customFormat="false" ht="15" hidden="false" customHeight="false" outlineLevel="0" collapsed="false">
      <c r="A15" s="9" t="s">
        <v>239</v>
      </c>
      <c r="B15" s="7" t="s">
        <v>240</v>
      </c>
      <c r="C15" s="7" t="s">
        <v>241</v>
      </c>
      <c r="D15" s="7" t="s">
        <v>242</v>
      </c>
      <c r="E15" s="7" t="s">
        <v>243</v>
      </c>
      <c r="F15" s="7" t="s">
        <v>244</v>
      </c>
      <c r="G15" s="9" t="s">
        <v>245</v>
      </c>
      <c r="H15" s="7" t="s">
        <v>246</v>
      </c>
      <c r="I15" s="7" t="s">
        <v>247</v>
      </c>
      <c r="J15" s="7" t="s">
        <v>248</v>
      </c>
      <c r="K15" s="10" t="s">
        <v>249</v>
      </c>
      <c r="L15" s="7" t="s">
        <v>250</v>
      </c>
      <c r="M15" s="9" t="s">
        <v>19</v>
      </c>
      <c r="N15" s="7" t="s">
        <v>20</v>
      </c>
      <c r="O15" s="7" t="s">
        <v>21</v>
      </c>
      <c r="P15" s="9" t="s">
        <v>22</v>
      </c>
      <c r="Q15" s="9" t="s">
        <v>251</v>
      </c>
      <c r="R15" s="9" t="s">
        <v>252</v>
      </c>
      <c r="S15" s="7" t="s">
        <v>253</v>
      </c>
      <c r="T15" s="11"/>
    </row>
    <row r="16" customFormat="false" ht="15" hidden="false" customHeight="false" outlineLevel="0" collapsed="false">
      <c r="A16" s="7" t="s">
        <v>254</v>
      </c>
      <c r="B16" s="7" t="s">
        <v>255</v>
      </c>
      <c r="C16" s="7" t="s">
        <v>256</v>
      </c>
      <c r="D16" s="9" t="s">
        <v>257</v>
      </c>
      <c r="E16" s="9" t="s">
        <v>258</v>
      </c>
      <c r="F16" s="7" t="s">
        <v>259</v>
      </c>
      <c r="G16" s="9" t="s">
        <v>260</v>
      </c>
      <c r="H16" s="7" t="s">
        <v>261</v>
      </c>
      <c r="I16" s="7" t="s">
        <v>262</v>
      </c>
      <c r="J16" s="7" t="s">
        <v>263</v>
      </c>
      <c r="K16" s="10" t="s">
        <v>264</v>
      </c>
      <c r="L16" s="7" t="s">
        <v>265</v>
      </c>
      <c r="M16" s="9" t="s">
        <v>39</v>
      </c>
      <c r="N16" s="7" t="s">
        <v>40</v>
      </c>
      <c r="O16" s="7" t="s">
        <v>41</v>
      </c>
      <c r="P16" s="7" t="s">
        <v>42</v>
      </c>
      <c r="Q16" s="7" t="s">
        <v>266</v>
      </c>
      <c r="R16" s="9" t="s">
        <v>267</v>
      </c>
      <c r="S16" s="9" t="s">
        <v>268</v>
      </c>
      <c r="T16" s="11"/>
    </row>
    <row r="17" customFormat="false" ht="15" hidden="false" customHeight="false" outlineLevel="0" collapsed="false">
      <c r="A17" s="7" t="s">
        <v>269</v>
      </c>
      <c r="B17" s="7" t="s">
        <v>270</v>
      </c>
      <c r="C17" s="9" t="s">
        <v>271</v>
      </c>
      <c r="D17" s="7" t="s">
        <v>272</v>
      </c>
      <c r="E17" s="7" t="s">
        <v>273</v>
      </c>
      <c r="F17" s="7" t="s">
        <v>274</v>
      </c>
      <c r="G17" s="7" t="s">
        <v>275</v>
      </c>
      <c r="H17" s="9" t="s">
        <v>276</v>
      </c>
      <c r="I17" s="7" t="s">
        <v>277</v>
      </c>
      <c r="J17" s="7" t="s">
        <v>278</v>
      </c>
      <c r="K17" s="8" t="s">
        <v>279</v>
      </c>
      <c r="L17" s="9" t="s">
        <v>280</v>
      </c>
      <c r="M17" s="9" t="s">
        <v>59</v>
      </c>
      <c r="N17" s="7" t="s">
        <v>60</v>
      </c>
      <c r="O17" s="9" t="s">
        <v>61</v>
      </c>
      <c r="P17" s="7" t="s">
        <v>62</v>
      </c>
      <c r="Q17" s="7" t="s">
        <v>281</v>
      </c>
      <c r="R17" s="7" t="s">
        <v>282</v>
      </c>
      <c r="S17" s="9" t="s">
        <v>283</v>
      </c>
      <c r="T17" s="11"/>
    </row>
    <row r="18" customFormat="false" ht="15" hidden="false" customHeight="false" outlineLevel="0" collapsed="false">
      <c r="A18" s="7" t="s">
        <v>284</v>
      </c>
      <c r="B18" s="7" t="s">
        <v>285</v>
      </c>
      <c r="C18" s="7" t="s">
        <v>286</v>
      </c>
      <c r="D18" s="7" t="s">
        <v>287</v>
      </c>
      <c r="E18" s="7" t="s">
        <v>288</v>
      </c>
      <c r="F18" s="7" t="s">
        <v>289</v>
      </c>
      <c r="G18" s="7" t="s">
        <v>290</v>
      </c>
      <c r="H18" s="7" t="s">
        <v>291</v>
      </c>
      <c r="I18" s="7" t="s">
        <v>292</v>
      </c>
      <c r="J18" s="7" t="s">
        <v>293</v>
      </c>
      <c r="K18" s="10" t="s">
        <v>294</v>
      </c>
      <c r="L18" s="9" t="s">
        <v>295</v>
      </c>
      <c r="M18" s="9" t="s">
        <v>79</v>
      </c>
      <c r="N18" s="7" t="s">
        <v>80</v>
      </c>
      <c r="O18" s="9" t="s">
        <v>81</v>
      </c>
      <c r="P18" s="9" t="s">
        <v>82</v>
      </c>
      <c r="Q18" s="7" t="s">
        <v>296</v>
      </c>
      <c r="R18" s="7" t="s">
        <v>297</v>
      </c>
      <c r="S18" s="9" t="s">
        <v>298</v>
      </c>
      <c r="T18" s="11"/>
    </row>
    <row r="19" customFormat="false" ht="15" hidden="false" customHeight="false" outlineLevel="0" collapsed="false">
      <c r="A19" s="7" t="s">
        <v>299</v>
      </c>
      <c r="B19" s="7" t="s">
        <v>300</v>
      </c>
      <c r="C19" s="7" t="s">
        <v>301</v>
      </c>
      <c r="D19" s="7" t="s">
        <v>302</v>
      </c>
      <c r="E19" s="7" t="s">
        <v>303</v>
      </c>
      <c r="F19" s="7" t="s">
        <v>304</v>
      </c>
      <c r="G19" s="7" t="s">
        <v>305</v>
      </c>
      <c r="H19" s="7" t="s">
        <v>306</v>
      </c>
      <c r="I19" s="9" t="s">
        <v>307</v>
      </c>
      <c r="J19" s="7" t="s">
        <v>308</v>
      </c>
      <c r="K19" s="8" t="s">
        <v>309</v>
      </c>
      <c r="L19" s="7" t="s">
        <v>310</v>
      </c>
      <c r="M19" s="9" t="s">
        <v>99</v>
      </c>
      <c r="N19" s="9" t="s">
        <v>100</v>
      </c>
      <c r="O19" s="9" t="s">
        <v>101</v>
      </c>
      <c r="P19" s="9" t="s">
        <v>102</v>
      </c>
      <c r="Q19" s="9" t="s">
        <v>311</v>
      </c>
      <c r="R19" s="7" t="s">
        <v>312</v>
      </c>
      <c r="S19" s="9" t="s">
        <v>313</v>
      </c>
      <c r="T19" s="11"/>
    </row>
    <row r="20" customFormat="false" ht="15" hidden="false" customHeight="false" outlineLevel="0" collapsed="false">
      <c r="A20" s="7" t="s">
        <v>314</v>
      </c>
      <c r="B20" s="7" t="s">
        <v>315</v>
      </c>
      <c r="C20" s="7" t="s">
        <v>316</v>
      </c>
      <c r="D20" s="9" t="s">
        <v>317</v>
      </c>
      <c r="E20" s="7" t="s">
        <v>318</v>
      </c>
      <c r="F20" s="7" t="s">
        <v>319</v>
      </c>
      <c r="G20" s="7" t="s">
        <v>320</v>
      </c>
      <c r="H20" s="9" t="s">
        <v>321</v>
      </c>
      <c r="I20" s="9" t="s">
        <v>322</v>
      </c>
      <c r="J20" s="7" t="s">
        <v>323</v>
      </c>
      <c r="K20" s="8" t="s">
        <v>324</v>
      </c>
      <c r="L20" s="9" t="s">
        <v>325</v>
      </c>
      <c r="M20" s="7" t="s">
        <v>119</v>
      </c>
      <c r="N20" s="9" t="s">
        <v>120</v>
      </c>
      <c r="O20" s="9" t="s">
        <v>121</v>
      </c>
      <c r="P20" s="7" t="s">
        <v>122</v>
      </c>
      <c r="Q20" s="9" t="s">
        <v>326</v>
      </c>
      <c r="R20" s="7" t="s">
        <v>327</v>
      </c>
      <c r="S20" s="7" t="s">
        <v>328</v>
      </c>
      <c r="T20" s="11"/>
    </row>
    <row r="21" customFormat="false" ht="15" hidden="false" customHeight="false" outlineLevel="0" collapsed="false">
      <c r="A21" s="9" t="s">
        <v>329</v>
      </c>
      <c r="B21" s="7" t="s">
        <v>330</v>
      </c>
      <c r="C21" s="7" t="s">
        <v>331</v>
      </c>
      <c r="D21" s="9" t="s">
        <v>332</v>
      </c>
      <c r="E21" s="7" t="s">
        <v>333</v>
      </c>
      <c r="F21" s="7" t="s">
        <v>334</v>
      </c>
      <c r="G21" s="7" t="s">
        <v>335</v>
      </c>
      <c r="H21" s="9" t="s">
        <v>336</v>
      </c>
      <c r="I21" s="9" t="s">
        <v>337</v>
      </c>
      <c r="J21" s="7" t="s">
        <v>338</v>
      </c>
      <c r="K21" s="10" t="s">
        <v>339</v>
      </c>
      <c r="L21" s="7" t="s">
        <v>340</v>
      </c>
      <c r="M21" s="9" t="s">
        <v>139</v>
      </c>
      <c r="N21" s="9" t="s">
        <v>140</v>
      </c>
      <c r="O21" s="7" t="s">
        <v>141</v>
      </c>
      <c r="P21" s="9" t="s">
        <v>142</v>
      </c>
      <c r="Q21" s="9" t="s">
        <v>341</v>
      </c>
      <c r="R21" s="7" t="s">
        <v>342</v>
      </c>
      <c r="S21" s="9" t="s">
        <v>343</v>
      </c>
      <c r="T21" s="11"/>
    </row>
    <row r="22" customFormat="false" ht="15" hidden="false" customHeight="false" outlineLevel="0" collapsed="false">
      <c r="A22" s="7" t="s">
        <v>344</v>
      </c>
      <c r="B22" s="7" t="s">
        <v>345</v>
      </c>
      <c r="C22" s="7" t="s">
        <v>346</v>
      </c>
      <c r="D22" s="9" t="s">
        <v>347</v>
      </c>
      <c r="E22" s="7" t="s">
        <v>348</v>
      </c>
      <c r="F22" s="7" t="s">
        <v>349</v>
      </c>
      <c r="G22" s="9" t="s">
        <v>350</v>
      </c>
      <c r="H22" s="9" t="s">
        <v>351</v>
      </c>
      <c r="I22" s="9" t="s">
        <v>352</v>
      </c>
      <c r="J22" s="9" t="s">
        <v>353</v>
      </c>
      <c r="K22" s="10" t="s">
        <v>354</v>
      </c>
      <c r="L22" s="7" t="s">
        <v>355</v>
      </c>
      <c r="M22" s="7" t="s">
        <v>159</v>
      </c>
      <c r="N22" s="7" t="s">
        <v>160</v>
      </c>
      <c r="O22" s="9" t="s">
        <v>161</v>
      </c>
      <c r="P22" s="9" t="s">
        <v>162</v>
      </c>
      <c r="Q22" s="9" t="s">
        <v>356</v>
      </c>
      <c r="R22" s="9" t="s">
        <v>357</v>
      </c>
      <c r="S22" s="9" t="s">
        <v>358</v>
      </c>
      <c r="T22" s="11"/>
    </row>
    <row r="23" customFormat="false" ht="15" hidden="false" customHeight="false" outlineLevel="0" collapsed="false">
      <c r="A23" s="7" t="s">
        <v>359</v>
      </c>
      <c r="B23" s="7" t="s">
        <v>360</v>
      </c>
      <c r="C23" s="7" t="s">
        <v>361</v>
      </c>
      <c r="D23" s="9" t="s">
        <v>362</v>
      </c>
      <c r="E23" s="9" t="s">
        <v>363</v>
      </c>
      <c r="F23" s="7" t="s">
        <v>364</v>
      </c>
      <c r="G23" s="7" t="s">
        <v>365</v>
      </c>
      <c r="H23" s="9" t="s">
        <v>366</v>
      </c>
      <c r="I23" s="9" t="s">
        <v>367</v>
      </c>
      <c r="J23" s="7" t="s">
        <v>368</v>
      </c>
      <c r="K23" s="10" t="s">
        <v>369</v>
      </c>
      <c r="L23" s="9" t="s">
        <v>370</v>
      </c>
      <c r="M23" s="7" t="s">
        <v>179</v>
      </c>
      <c r="N23" s="7" t="s">
        <v>180</v>
      </c>
      <c r="O23" s="9" t="s">
        <v>181</v>
      </c>
      <c r="P23" s="7" t="s">
        <v>371</v>
      </c>
      <c r="Q23" s="9" t="s">
        <v>372</v>
      </c>
      <c r="R23" s="9" t="s">
        <v>373</v>
      </c>
      <c r="S23" s="9" t="s">
        <v>374</v>
      </c>
      <c r="T23" s="11"/>
    </row>
    <row r="24" customFormat="false" ht="15" hidden="false" customHeight="false" outlineLevel="0" collapsed="false">
      <c r="A24" s="7" t="s">
        <v>375</v>
      </c>
      <c r="B24" s="7" t="s">
        <v>376</v>
      </c>
      <c r="C24" s="7" t="s">
        <v>377</v>
      </c>
      <c r="D24" s="9" t="s">
        <v>378</v>
      </c>
      <c r="E24" s="7" t="s">
        <v>379</v>
      </c>
      <c r="F24" s="9" t="s">
        <v>380</v>
      </c>
      <c r="G24" s="9" t="s">
        <v>381</v>
      </c>
      <c r="H24" s="9" t="s">
        <v>382</v>
      </c>
      <c r="I24" s="7" t="s">
        <v>383</v>
      </c>
      <c r="J24" s="7" t="s">
        <v>384</v>
      </c>
      <c r="K24" s="8" t="s">
        <v>385</v>
      </c>
      <c r="L24" s="7" t="s">
        <v>386</v>
      </c>
      <c r="M24" s="9" t="s">
        <v>198</v>
      </c>
      <c r="N24" s="7" t="s">
        <v>199</v>
      </c>
      <c r="O24" s="9" t="s">
        <v>200</v>
      </c>
      <c r="P24" s="9" t="s">
        <v>387</v>
      </c>
      <c r="Q24" s="9" t="s">
        <v>388</v>
      </c>
      <c r="R24" s="9" t="s">
        <v>389</v>
      </c>
      <c r="S24" s="9" t="s">
        <v>390</v>
      </c>
      <c r="T24" s="11"/>
    </row>
    <row r="25" customFormat="false" ht="15" hidden="false" customHeight="false" outlineLevel="0" collapsed="false">
      <c r="A25" s="7" t="s">
        <v>391</v>
      </c>
      <c r="B25" s="7" t="s">
        <v>392</v>
      </c>
      <c r="C25" s="7" t="s">
        <v>393</v>
      </c>
      <c r="D25" s="9" t="s">
        <v>394</v>
      </c>
      <c r="E25" s="7" t="s">
        <v>395</v>
      </c>
      <c r="F25" s="7" t="s">
        <v>396</v>
      </c>
      <c r="G25" s="9" t="s">
        <v>397</v>
      </c>
      <c r="H25" s="9" t="s">
        <v>398</v>
      </c>
      <c r="I25" s="7" t="s">
        <v>399</v>
      </c>
      <c r="J25" s="9" t="s">
        <v>400</v>
      </c>
      <c r="K25" s="10" t="s">
        <v>401</v>
      </c>
      <c r="L25" s="9" t="s">
        <v>402</v>
      </c>
      <c r="M25" s="7" t="s">
        <v>217</v>
      </c>
      <c r="N25" s="9" t="s">
        <v>218</v>
      </c>
      <c r="O25" s="9" t="s">
        <v>219</v>
      </c>
      <c r="P25" s="7" t="s">
        <v>403</v>
      </c>
      <c r="Q25" s="9" t="s">
        <v>404</v>
      </c>
      <c r="R25" s="7" t="s">
        <v>405</v>
      </c>
      <c r="S25" s="9" t="s">
        <v>406</v>
      </c>
      <c r="T25" s="11"/>
    </row>
    <row r="26" customFormat="false" ht="15" hidden="false" customHeight="false" outlineLevel="0" collapsed="false">
      <c r="A26" s="9" t="s">
        <v>407</v>
      </c>
      <c r="B26" s="7" t="s">
        <v>408</v>
      </c>
      <c r="C26" s="7" t="s">
        <v>409</v>
      </c>
      <c r="D26" s="9" t="s">
        <v>410</v>
      </c>
      <c r="E26" s="9" t="s">
        <v>411</v>
      </c>
      <c r="F26" s="7" t="s">
        <v>412</v>
      </c>
      <c r="G26" s="9" t="s">
        <v>413</v>
      </c>
      <c r="H26" s="9" t="s">
        <v>414</v>
      </c>
      <c r="I26" s="7" t="s">
        <v>415</v>
      </c>
      <c r="J26" s="7" t="s">
        <v>416</v>
      </c>
      <c r="K26" s="10" t="s">
        <v>417</v>
      </c>
      <c r="L26" s="9" t="s">
        <v>418</v>
      </c>
      <c r="M26" s="9" t="s">
        <v>236</v>
      </c>
      <c r="N26" s="7" t="s">
        <v>237</v>
      </c>
      <c r="O26" s="9" t="s">
        <v>238</v>
      </c>
      <c r="P26" s="9" t="s">
        <v>419</v>
      </c>
      <c r="Q26" s="9" t="s">
        <v>420</v>
      </c>
      <c r="R26" s="9" t="s">
        <v>421</v>
      </c>
      <c r="S26" s="7" t="s">
        <v>422</v>
      </c>
      <c r="T26" s="11"/>
    </row>
    <row r="27" customFormat="false" ht="15" hidden="false" customHeight="false" outlineLevel="0" collapsed="false">
      <c r="A27" s="7" t="s">
        <v>423</v>
      </c>
      <c r="B27" s="7" t="s">
        <v>424</v>
      </c>
      <c r="C27" s="7" t="s">
        <v>425</v>
      </c>
      <c r="D27" s="9" t="s">
        <v>426</v>
      </c>
      <c r="E27" s="9" t="s">
        <v>427</v>
      </c>
      <c r="F27" s="7" t="s">
        <v>428</v>
      </c>
      <c r="G27" s="9" t="s">
        <v>429</v>
      </c>
      <c r="H27" s="7" t="s">
        <v>430</v>
      </c>
      <c r="I27" s="7" t="s">
        <v>431</v>
      </c>
      <c r="J27" s="12"/>
      <c r="K27" s="8" t="s">
        <v>432</v>
      </c>
      <c r="L27" s="9" t="s">
        <v>433</v>
      </c>
      <c r="M27" s="9" t="s">
        <v>251</v>
      </c>
      <c r="N27" s="9" t="s">
        <v>252</v>
      </c>
      <c r="O27" s="7" t="s">
        <v>253</v>
      </c>
      <c r="P27" s="9" t="s">
        <v>434</v>
      </c>
      <c r="Q27" s="9" t="s">
        <v>435</v>
      </c>
      <c r="R27" s="9" t="s">
        <v>436</v>
      </c>
      <c r="S27" s="7" t="s">
        <v>437</v>
      </c>
      <c r="T27" s="11"/>
    </row>
    <row r="28" customFormat="false" ht="15" hidden="false" customHeight="false" outlineLevel="0" collapsed="false">
      <c r="A28" s="7" t="s">
        <v>438</v>
      </c>
      <c r="B28" s="7" t="s">
        <v>439</v>
      </c>
      <c r="C28" s="9" t="s">
        <v>440</v>
      </c>
      <c r="D28" s="9" t="s">
        <v>441</v>
      </c>
      <c r="E28" s="7" t="s">
        <v>442</v>
      </c>
      <c r="F28" s="7" t="s">
        <v>443</v>
      </c>
      <c r="G28" s="9" t="s">
        <v>444</v>
      </c>
      <c r="H28" s="7" t="s">
        <v>445</v>
      </c>
      <c r="I28" s="9" t="s">
        <v>446</v>
      </c>
      <c r="J28" s="12"/>
      <c r="K28" s="10" t="s">
        <v>447</v>
      </c>
      <c r="L28" s="7" t="s">
        <v>448</v>
      </c>
      <c r="M28" s="7" t="s">
        <v>266</v>
      </c>
      <c r="N28" s="7" t="s">
        <v>267</v>
      </c>
      <c r="O28" s="9" t="s">
        <v>268</v>
      </c>
      <c r="P28" s="7" t="s">
        <v>449</v>
      </c>
      <c r="Q28" s="9" t="s">
        <v>450</v>
      </c>
      <c r="R28" s="7" t="s">
        <v>451</v>
      </c>
      <c r="S28" s="9" t="s">
        <v>452</v>
      </c>
      <c r="T28" s="11"/>
    </row>
    <row r="29" customFormat="false" ht="15" hidden="false" customHeight="false" outlineLevel="0" collapsed="false">
      <c r="A29" s="7" t="s">
        <v>453</v>
      </c>
      <c r="B29" s="7" t="s">
        <v>454</v>
      </c>
      <c r="C29" s="9" t="s">
        <v>455</v>
      </c>
      <c r="D29" s="7" t="s">
        <v>456</v>
      </c>
      <c r="E29" s="7" t="s">
        <v>457</v>
      </c>
      <c r="F29" s="7" t="s">
        <v>458</v>
      </c>
      <c r="G29" s="7" t="s">
        <v>459</v>
      </c>
      <c r="H29" s="9" t="s">
        <v>460</v>
      </c>
      <c r="I29" s="9" t="s">
        <v>461</v>
      </c>
      <c r="J29" s="12"/>
      <c r="K29" s="10" t="s">
        <v>462</v>
      </c>
      <c r="L29" s="9" t="s">
        <v>370</v>
      </c>
      <c r="M29" s="7" t="s">
        <v>281</v>
      </c>
      <c r="N29" s="7" t="s">
        <v>282</v>
      </c>
      <c r="O29" s="9" t="s">
        <v>283</v>
      </c>
      <c r="P29" s="7" t="s">
        <v>463</v>
      </c>
      <c r="Q29" s="7" t="s">
        <v>464</v>
      </c>
      <c r="R29" s="9" t="s">
        <v>465</v>
      </c>
      <c r="S29" s="7" t="s">
        <v>466</v>
      </c>
      <c r="T29" s="11"/>
    </row>
    <row r="30" customFormat="false" ht="15" hidden="false" customHeight="false" outlineLevel="0" collapsed="false">
      <c r="A30" s="7" t="s">
        <v>467</v>
      </c>
      <c r="B30" s="7" t="s">
        <v>468</v>
      </c>
      <c r="C30" s="7" t="s">
        <v>469</v>
      </c>
      <c r="D30" s="9" t="s">
        <v>470</v>
      </c>
      <c r="E30" s="9" t="s">
        <v>471</v>
      </c>
      <c r="F30" s="7" t="s">
        <v>472</v>
      </c>
      <c r="G30" s="7" t="s">
        <v>473</v>
      </c>
      <c r="H30" s="7" t="s">
        <v>474</v>
      </c>
      <c r="I30" s="7" t="s">
        <v>475</v>
      </c>
      <c r="J30" s="12"/>
      <c r="K30" s="10" t="s">
        <v>476</v>
      </c>
      <c r="L30" s="7" t="s">
        <v>386</v>
      </c>
      <c r="M30" s="7" t="s">
        <v>296</v>
      </c>
      <c r="N30" s="7" t="s">
        <v>297</v>
      </c>
      <c r="O30" s="9" t="s">
        <v>298</v>
      </c>
      <c r="P30" s="9" t="s">
        <v>15</v>
      </c>
      <c r="Q30" s="7" t="s">
        <v>16</v>
      </c>
      <c r="R30" s="9" t="s">
        <v>17</v>
      </c>
      <c r="S30" s="7" t="s">
        <v>18</v>
      </c>
      <c r="T30" s="11"/>
    </row>
    <row r="31" customFormat="false" ht="15" hidden="false" customHeight="false" outlineLevel="0" collapsed="false">
      <c r="A31" s="7" t="s">
        <v>477</v>
      </c>
      <c r="B31" s="7" t="s">
        <v>478</v>
      </c>
      <c r="C31" s="7" t="s">
        <v>479</v>
      </c>
      <c r="D31" s="9" t="s">
        <v>480</v>
      </c>
      <c r="E31" s="7" t="s">
        <v>481</v>
      </c>
      <c r="F31" s="7" t="s">
        <v>482</v>
      </c>
      <c r="G31" s="7" t="s">
        <v>483</v>
      </c>
      <c r="H31" s="9" t="s">
        <v>484</v>
      </c>
      <c r="I31" s="7" t="s">
        <v>485</v>
      </c>
      <c r="J31" s="12"/>
      <c r="K31" s="8" t="s">
        <v>486</v>
      </c>
      <c r="L31" s="9" t="s">
        <v>402</v>
      </c>
      <c r="M31" s="9" t="s">
        <v>311</v>
      </c>
      <c r="N31" s="7" t="s">
        <v>312</v>
      </c>
      <c r="O31" s="9" t="s">
        <v>313</v>
      </c>
      <c r="P31" s="9" t="s">
        <v>35</v>
      </c>
      <c r="Q31" s="7" t="s">
        <v>36</v>
      </c>
      <c r="R31" s="9" t="s">
        <v>37</v>
      </c>
      <c r="S31" s="7" t="s">
        <v>38</v>
      </c>
      <c r="T31" s="11"/>
    </row>
    <row r="32" customFormat="false" ht="15" hidden="false" customHeight="false" outlineLevel="0" collapsed="false">
      <c r="A32" s="7" t="s">
        <v>487</v>
      </c>
      <c r="B32" s="7" t="s">
        <v>488</v>
      </c>
      <c r="C32" s="9" t="s">
        <v>489</v>
      </c>
      <c r="D32" s="7" t="s">
        <v>490</v>
      </c>
      <c r="E32" s="7" t="s">
        <v>491</v>
      </c>
      <c r="F32" s="7" t="s">
        <v>492</v>
      </c>
      <c r="G32" s="7" t="s">
        <v>493</v>
      </c>
      <c r="H32" s="9" t="s">
        <v>494</v>
      </c>
      <c r="I32" s="7" t="s">
        <v>495</v>
      </c>
      <c r="J32" s="12"/>
      <c r="K32" s="8" t="s">
        <v>496</v>
      </c>
      <c r="L32" s="9" t="s">
        <v>418</v>
      </c>
      <c r="M32" s="9" t="s">
        <v>326</v>
      </c>
      <c r="N32" s="7" t="s">
        <v>327</v>
      </c>
      <c r="O32" s="7" t="s">
        <v>328</v>
      </c>
      <c r="P32" s="9" t="s">
        <v>55</v>
      </c>
      <c r="Q32" s="7" t="s">
        <v>56</v>
      </c>
      <c r="R32" s="7" t="s">
        <v>57</v>
      </c>
      <c r="S32" s="7" t="s">
        <v>58</v>
      </c>
      <c r="T32" s="11"/>
    </row>
    <row r="33" customFormat="false" ht="15" hidden="false" customHeight="false" outlineLevel="0" collapsed="false">
      <c r="A33" s="7" t="s">
        <v>497</v>
      </c>
      <c r="B33" s="7" t="s">
        <v>498</v>
      </c>
      <c r="C33" s="7" t="s">
        <v>499</v>
      </c>
      <c r="D33" s="7" t="s">
        <v>500</v>
      </c>
      <c r="E33" s="9" t="s">
        <v>501</v>
      </c>
      <c r="F33" s="9" t="s">
        <v>502</v>
      </c>
      <c r="G33" s="7" t="s">
        <v>503</v>
      </c>
      <c r="H33" s="9" t="s">
        <v>504</v>
      </c>
      <c r="I33" s="9" t="s">
        <v>505</v>
      </c>
      <c r="J33" s="12"/>
      <c r="K33" s="8" t="s">
        <v>506</v>
      </c>
      <c r="L33" s="9" t="s">
        <v>433</v>
      </c>
      <c r="M33" s="9" t="s">
        <v>341</v>
      </c>
      <c r="N33" s="7" t="s">
        <v>342</v>
      </c>
      <c r="O33" s="9" t="s">
        <v>343</v>
      </c>
      <c r="P33" s="9" t="s">
        <v>75</v>
      </c>
      <c r="Q33" s="7" t="s">
        <v>76</v>
      </c>
      <c r="R33" s="7" t="s">
        <v>77</v>
      </c>
      <c r="S33" s="9" t="s">
        <v>78</v>
      </c>
      <c r="T33" s="11"/>
    </row>
    <row r="34" customFormat="false" ht="15" hidden="false" customHeight="false" outlineLevel="0" collapsed="false">
      <c r="A34" s="7" t="s">
        <v>507</v>
      </c>
      <c r="B34" s="7" t="s">
        <v>508</v>
      </c>
      <c r="C34" s="7" t="s">
        <v>509</v>
      </c>
      <c r="D34" s="7" t="s">
        <v>510</v>
      </c>
      <c r="E34" s="7" t="s">
        <v>511</v>
      </c>
      <c r="F34" s="7" t="s">
        <v>512</v>
      </c>
      <c r="G34" s="9" t="s">
        <v>513</v>
      </c>
      <c r="H34" s="7" t="s">
        <v>514</v>
      </c>
      <c r="I34" s="9" t="s">
        <v>515</v>
      </c>
      <c r="J34" s="12"/>
      <c r="K34" s="10" t="s">
        <v>516</v>
      </c>
      <c r="L34" s="7" t="s">
        <v>448</v>
      </c>
      <c r="M34" s="7" t="s">
        <v>356</v>
      </c>
      <c r="N34" s="9" t="s">
        <v>357</v>
      </c>
      <c r="O34" s="9" t="s">
        <v>358</v>
      </c>
      <c r="P34" s="7" t="s">
        <v>95</v>
      </c>
      <c r="Q34" s="7" t="s">
        <v>96</v>
      </c>
      <c r="R34" s="9" t="s">
        <v>97</v>
      </c>
      <c r="S34" s="7" t="s">
        <v>98</v>
      </c>
      <c r="T34" s="11"/>
    </row>
    <row r="35" customFormat="false" ht="15" hidden="false" customHeight="false" outlineLevel="0" collapsed="false">
      <c r="A35" s="7" t="s">
        <v>517</v>
      </c>
      <c r="B35" s="7" t="s">
        <v>518</v>
      </c>
      <c r="C35" s="7" t="s">
        <v>519</v>
      </c>
      <c r="D35" s="9" t="s">
        <v>520</v>
      </c>
      <c r="E35" s="7" t="s">
        <v>521</v>
      </c>
      <c r="F35" s="9" t="s">
        <v>522</v>
      </c>
      <c r="G35" s="7" t="s">
        <v>523</v>
      </c>
      <c r="H35" s="7" t="s">
        <v>524</v>
      </c>
      <c r="I35" s="9" t="s">
        <v>525</v>
      </c>
      <c r="J35" s="12"/>
      <c r="K35" s="8" t="s">
        <v>526</v>
      </c>
      <c r="L35" s="7" t="s">
        <v>371</v>
      </c>
      <c r="M35" s="9" t="s">
        <v>372</v>
      </c>
      <c r="N35" s="9" t="s">
        <v>373</v>
      </c>
      <c r="O35" s="9" t="s">
        <v>374</v>
      </c>
      <c r="P35" s="7" t="s">
        <v>115</v>
      </c>
      <c r="Q35" s="7" t="s">
        <v>116</v>
      </c>
      <c r="R35" s="7" t="s">
        <v>117</v>
      </c>
      <c r="S35" s="9" t="s">
        <v>118</v>
      </c>
      <c r="T35" s="11"/>
    </row>
    <row r="36" customFormat="false" ht="15" hidden="false" customHeight="false" outlineLevel="0" collapsed="false">
      <c r="A36" s="7" t="s">
        <v>527</v>
      </c>
      <c r="B36" s="7" t="s">
        <v>528</v>
      </c>
      <c r="C36" s="9" t="s">
        <v>529</v>
      </c>
      <c r="D36" s="9" t="s">
        <v>530</v>
      </c>
      <c r="E36" s="7" t="s">
        <v>531</v>
      </c>
      <c r="F36" s="7" t="s">
        <v>532</v>
      </c>
      <c r="G36" s="7" t="s">
        <v>533</v>
      </c>
      <c r="H36" s="9" t="s">
        <v>534</v>
      </c>
      <c r="I36" s="9" t="s">
        <v>535</v>
      </c>
      <c r="J36" s="12"/>
      <c r="K36" s="10" t="s">
        <v>536</v>
      </c>
      <c r="L36" s="9" t="s">
        <v>387</v>
      </c>
      <c r="M36" s="9" t="s">
        <v>388</v>
      </c>
      <c r="N36" s="9" t="s">
        <v>389</v>
      </c>
      <c r="O36" s="9" t="s">
        <v>390</v>
      </c>
      <c r="P36" s="7" t="s">
        <v>135</v>
      </c>
      <c r="Q36" s="7" t="s">
        <v>136</v>
      </c>
      <c r="R36" s="9" t="s">
        <v>137</v>
      </c>
      <c r="S36" s="7" t="s">
        <v>138</v>
      </c>
      <c r="T36" s="11"/>
    </row>
    <row r="37" customFormat="false" ht="15" hidden="false" customHeight="false" outlineLevel="0" collapsed="false">
      <c r="A37" s="7" t="s">
        <v>537</v>
      </c>
      <c r="B37" s="7" t="s">
        <v>538</v>
      </c>
      <c r="C37" s="7" t="s">
        <v>539</v>
      </c>
      <c r="D37" s="9" t="s">
        <v>540</v>
      </c>
      <c r="E37" s="7" t="s">
        <v>541</v>
      </c>
      <c r="F37" s="9" t="s">
        <v>542</v>
      </c>
      <c r="G37" s="7" t="s">
        <v>543</v>
      </c>
      <c r="H37" s="9" t="s">
        <v>544</v>
      </c>
      <c r="I37" s="9" t="s">
        <v>545</v>
      </c>
      <c r="J37" s="12"/>
      <c r="K37" s="8" t="s">
        <v>546</v>
      </c>
      <c r="L37" s="7" t="s">
        <v>403</v>
      </c>
      <c r="M37" s="9" t="s">
        <v>404</v>
      </c>
      <c r="N37" s="7" t="s">
        <v>405</v>
      </c>
      <c r="O37" s="9" t="s">
        <v>406</v>
      </c>
      <c r="P37" s="9" t="s">
        <v>155</v>
      </c>
      <c r="Q37" s="7" t="s">
        <v>156</v>
      </c>
      <c r="R37" s="9" t="s">
        <v>157</v>
      </c>
      <c r="S37" s="7" t="s">
        <v>158</v>
      </c>
      <c r="T37" s="11"/>
    </row>
    <row r="38" customFormat="false" ht="15" hidden="false" customHeight="false" outlineLevel="0" collapsed="false">
      <c r="A38" s="7" t="s">
        <v>547</v>
      </c>
      <c r="B38" s="7" t="s">
        <v>548</v>
      </c>
      <c r="C38" s="9" t="s">
        <v>549</v>
      </c>
      <c r="D38" s="7" t="s">
        <v>550</v>
      </c>
      <c r="E38" s="7" t="s">
        <v>551</v>
      </c>
      <c r="F38" s="9" t="s">
        <v>552</v>
      </c>
      <c r="G38" s="9" t="s">
        <v>553</v>
      </c>
      <c r="H38" s="9" t="s">
        <v>554</v>
      </c>
      <c r="I38" s="9" t="s">
        <v>555</v>
      </c>
      <c r="J38" s="12"/>
      <c r="K38" s="8" t="s">
        <v>556</v>
      </c>
      <c r="L38" s="9" t="s">
        <v>419</v>
      </c>
      <c r="M38" s="9" t="s">
        <v>420</v>
      </c>
      <c r="N38" s="9" t="s">
        <v>421</v>
      </c>
      <c r="O38" s="7" t="s">
        <v>422</v>
      </c>
      <c r="P38" s="9" t="s">
        <v>175</v>
      </c>
      <c r="Q38" s="9" t="s">
        <v>176</v>
      </c>
      <c r="R38" s="9" t="s">
        <v>177</v>
      </c>
      <c r="S38" s="9" t="s">
        <v>178</v>
      </c>
      <c r="T38" s="11"/>
    </row>
    <row r="39" customFormat="false" ht="15" hidden="false" customHeight="false" outlineLevel="0" collapsed="false">
      <c r="A39" s="7" t="s">
        <v>557</v>
      </c>
      <c r="B39" s="7" t="s">
        <v>558</v>
      </c>
      <c r="C39" s="7" t="s">
        <v>559</v>
      </c>
      <c r="D39" s="7" t="s">
        <v>560</v>
      </c>
      <c r="E39" s="7" t="s">
        <v>561</v>
      </c>
      <c r="F39" s="9" t="s">
        <v>562</v>
      </c>
      <c r="G39" s="7" t="s">
        <v>563</v>
      </c>
      <c r="H39" s="9" t="s">
        <v>564</v>
      </c>
      <c r="I39" s="7" t="s">
        <v>565</v>
      </c>
      <c r="J39" s="12"/>
      <c r="K39" s="10" t="s">
        <v>566</v>
      </c>
      <c r="L39" s="9" t="s">
        <v>434</v>
      </c>
      <c r="M39" s="9" t="s">
        <v>435</v>
      </c>
      <c r="N39" s="9" t="s">
        <v>436</v>
      </c>
      <c r="O39" s="7" t="s">
        <v>437</v>
      </c>
      <c r="P39" s="7" t="s">
        <v>194</v>
      </c>
      <c r="Q39" s="9" t="s">
        <v>195</v>
      </c>
      <c r="R39" s="9" t="s">
        <v>196</v>
      </c>
      <c r="S39" s="9" t="s">
        <v>197</v>
      </c>
      <c r="T39" s="11"/>
    </row>
    <row r="40" customFormat="false" ht="15" hidden="false" customHeight="false" outlineLevel="0" collapsed="false">
      <c r="A40" s="7" t="s">
        <v>567</v>
      </c>
      <c r="B40" s="7" t="s">
        <v>568</v>
      </c>
      <c r="C40" s="7" t="s">
        <v>569</v>
      </c>
      <c r="D40" s="7" t="s">
        <v>570</v>
      </c>
      <c r="E40" s="9" t="s">
        <v>571</v>
      </c>
      <c r="F40" s="9" t="s">
        <v>572</v>
      </c>
      <c r="G40" s="7" t="s">
        <v>573</v>
      </c>
      <c r="H40" s="9" t="s">
        <v>574</v>
      </c>
      <c r="I40" s="9" t="s">
        <v>575</v>
      </c>
      <c r="J40" s="12"/>
      <c r="K40" s="10" t="s">
        <v>576</v>
      </c>
      <c r="L40" s="7" t="s">
        <v>449</v>
      </c>
      <c r="M40" s="7" t="s">
        <v>450</v>
      </c>
      <c r="N40" s="7" t="s">
        <v>451</v>
      </c>
      <c r="O40" s="7" t="s">
        <v>452</v>
      </c>
      <c r="P40" s="9" t="s">
        <v>213</v>
      </c>
      <c r="Q40" s="7" t="s">
        <v>214</v>
      </c>
      <c r="R40" s="9" t="s">
        <v>215</v>
      </c>
      <c r="S40" s="9" t="s">
        <v>216</v>
      </c>
      <c r="T40" s="11"/>
    </row>
    <row r="41" customFormat="false" ht="15" hidden="false" customHeight="false" outlineLevel="0" collapsed="false">
      <c r="A41" s="9" t="s">
        <v>577</v>
      </c>
      <c r="B41" s="9" t="s">
        <v>578</v>
      </c>
      <c r="C41" s="9" t="s">
        <v>579</v>
      </c>
      <c r="D41" s="7" t="s">
        <v>580</v>
      </c>
      <c r="E41" s="7" t="s">
        <v>581</v>
      </c>
      <c r="F41" s="9" t="s">
        <v>582</v>
      </c>
      <c r="G41" s="7" t="s">
        <v>583</v>
      </c>
      <c r="H41" s="9" t="s">
        <v>584</v>
      </c>
      <c r="I41" s="9" t="s">
        <v>585</v>
      </c>
      <c r="J41" s="13"/>
      <c r="K41" s="8" t="s">
        <v>586</v>
      </c>
      <c r="L41" s="7" t="s">
        <v>463</v>
      </c>
      <c r="M41" s="7" t="s">
        <v>464</v>
      </c>
      <c r="N41" s="9" t="s">
        <v>465</v>
      </c>
      <c r="O41" s="7" t="s">
        <v>466</v>
      </c>
      <c r="P41" s="7" t="s">
        <v>232</v>
      </c>
      <c r="Q41" s="7" t="s">
        <v>233</v>
      </c>
      <c r="R41" s="9" t="s">
        <v>234</v>
      </c>
      <c r="S41" s="9" t="s">
        <v>235</v>
      </c>
      <c r="T41" s="13"/>
    </row>
    <row r="42" customFormat="false" ht="15" hidden="false" customHeight="false" outlineLevel="0" collapsed="false">
      <c r="K42" s="14"/>
      <c r="L42" s="14"/>
      <c r="M42" s="14"/>
      <c r="N42" s="14"/>
      <c r="O42" s="14"/>
      <c r="P42" s="14"/>
      <c r="Q42" s="14"/>
      <c r="R42" s="14"/>
      <c r="S42" s="14"/>
      <c r="T42" s="14"/>
    </row>
  </sheetData>
  <conditionalFormatting sqref="G52">
    <cfRule type="expression" priority="2" aboveAverage="0" equalAverage="0" bottom="0" percent="0" rank="0" text="" dxfId="0">
      <formula>AND(COUNTIF($G$52:$G$52,G52)&gt;1,NOT(ISBLANK(G5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29T16:36:26Z</dcterms:modified>
  <cp:revision>0</cp:revision>
  <dc:subject/>
  <dc:title/>
</cp:coreProperties>
</file>